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rs\2022 Senescence\Nature final submission\Source data updated\"/>
    </mc:Choice>
  </mc:AlternateContent>
  <xr:revisionPtr revIDLastSave="0" documentId="8_{82E9EF6B-5ACE-457D-A64C-7112EC090817}" xr6:coauthVersionLast="47" xr6:coauthVersionMax="47" xr10:uidLastSave="{00000000-0000-0000-0000-000000000000}"/>
  <bookViews>
    <workbookView xWindow="28702" yWindow="-98" windowWidth="28995" windowHeight="15796" activeTab="6" xr2:uid="{D96CF7CB-F0A4-5A4D-9F87-ACBE8AED980C}"/>
  </bookViews>
  <sheets>
    <sheet name="Ext.Fig.1a" sheetId="1" r:id="rId1"/>
    <sheet name="Ext.Fig.1b" sheetId="3" r:id="rId2"/>
    <sheet name="Ext.Fig.1c" sheetId="4" r:id="rId3"/>
    <sheet name="Ext.Fig.1d" sheetId="5" r:id="rId4"/>
    <sheet name="Ext.Fig.1f" sheetId="6" r:id="rId5"/>
    <sheet name="Ext.Fig.1g" sheetId="7" r:id="rId6"/>
    <sheet name="Ext.Fig.1j" sheetId="8" r:id="rId7"/>
    <sheet name="Ext.Fig.1k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7" l="1"/>
  <c r="Q13" i="7"/>
  <c r="K19" i="7"/>
  <c r="K10" i="7"/>
  <c r="H13" i="7"/>
  <c r="H5" i="7"/>
  <c r="E241" i="7"/>
  <c r="F241" i="7"/>
</calcChain>
</file>

<file path=xl/sharedStrings.xml><?xml version="1.0" encoding="utf-8"?>
<sst xmlns="http://schemas.openxmlformats.org/spreadsheetml/2006/main" count="1087" uniqueCount="259">
  <si>
    <t>Young</t>
  </si>
  <si>
    <t>Geriatric</t>
  </si>
  <si>
    <t>DPI</t>
  </si>
  <si>
    <t>N of each column:</t>
  </si>
  <si>
    <t>Renilla Luciferase activity measured in young and geriatric muscle tissue at indicated time post injury with CTX</t>
  </si>
  <si>
    <t>Muscles</t>
  </si>
  <si>
    <t>Mice</t>
  </si>
  <si>
    <t>Number of families</t>
  </si>
  <si>
    <t>Number of comparisons per family</t>
  </si>
  <si>
    <t>Alpha</t>
  </si>
  <si>
    <t>Predicted (LS) mean diff,</t>
  </si>
  <si>
    <t>95,00% CI of diff,</t>
  </si>
  <si>
    <t>Significant?</t>
  </si>
  <si>
    <t>Summary</t>
  </si>
  <si>
    <t>Adjusted P Value</t>
  </si>
  <si>
    <t>No</t>
  </si>
  <si>
    <t>ns</t>
  </si>
  <si>
    <t>&gt;0,9999</t>
  </si>
  <si>
    <t>Yes</t>
  </si>
  <si>
    <t>****</t>
  </si>
  <si>
    <t>&lt;0,0001</t>
  </si>
  <si>
    <t>**</t>
  </si>
  <si>
    <t>*</t>
  </si>
  <si>
    <t>Test details</t>
  </si>
  <si>
    <t>Predicted (LS) mean 1</t>
  </si>
  <si>
    <t>Predicted (LS) mean 2</t>
  </si>
  <si>
    <t>SE of diff,</t>
  </si>
  <si>
    <t>N1</t>
  </si>
  <si>
    <t>N2</t>
  </si>
  <si>
    <t>DF</t>
  </si>
  <si>
    <t>Table Analyzed</t>
  </si>
  <si>
    <t>MEAN data eMHC young and geriatric</t>
  </si>
  <si>
    <t>Column B</t>
  </si>
  <si>
    <t>vs.</t>
  </si>
  <si>
    <t>vs,</t>
  </si>
  <si>
    <t>Column A</t>
  </si>
  <si>
    <t>Mann Whitney test</t>
  </si>
  <si>
    <t>P value</t>
  </si>
  <si>
    <t>Exact or approximate P value?</t>
  </si>
  <si>
    <t>Exact</t>
  </si>
  <si>
    <t>P value summary</t>
  </si>
  <si>
    <t>***</t>
  </si>
  <si>
    <t>Significantly different (P &lt; 0.05)?</t>
  </si>
  <si>
    <t>One- or two-tailed P value?</t>
  </si>
  <si>
    <t>Two-tailed</t>
  </si>
  <si>
    <t>Sum of ranks in column A,B</t>
  </si>
  <si>
    <t>90 , 15</t>
  </si>
  <si>
    <t>Mann-Whitney U</t>
  </si>
  <si>
    <t>Difference between medians</t>
  </si>
  <si>
    <t>Median of column A</t>
  </si>
  <si>
    <t>820,4, n=9</t>
  </si>
  <si>
    <t>Median of column B</t>
  </si>
  <si>
    <t>438,8, n=5</t>
  </si>
  <si>
    <t>Difference: Actual</t>
  </si>
  <si>
    <t>Difference: Hodges-Lehmann</t>
  </si>
  <si>
    <t>Fiber distribution analysis</t>
  </si>
  <si>
    <t>Data normalised to young basal</t>
  </si>
  <si>
    <t>eMHC+ CSA</t>
  </si>
  <si>
    <t>Expression of senescence markers p16, p19 and mRFP measured in young and geriatric muscle tissue at indicated time post injury with CTX</t>
  </si>
  <si>
    <t>p16</t>
  </si>
  <si>
    <t>mRFP</t>
  </si>
  <si>
    <t>p19</t>
  </si>
  <si>
    <t>RT-qPCR of muscle tissue, values normalised to young basal</t>
  </si>
  <si>
    <t>Muscle</t>
  </si>
  <si>
    <t>Within each column, compare rows (simple effects within columns)</t>
  </si>
  <si>
    <t>Tukey's multiple comparisons test</t>
  </si>
  <si>
    <t>0 vs. 3</t>
  </si>
  <si>
    <t>0 vs. 7</t>
  </si>
  <si>
    <t>3 vs. 7</t>
  </si>
  <si>
    <t>q</t>
  </si>
  <si>
    <t>Test performed: 2way ANOVA of mRFP</t>
  </si>
  <si>
    <t>Test performed: 2way ANOVA of p16</t>
  </si>
  <si>
    <t>Test performed: 2way ANOVA of p19</t>
  </si>
  <si>
    <t>Comparisons between time points for mRFP</t>
  </si>
  <si>
    <t>Comparisons between time points for p16</t>
  </si>
  <si>
    <t>Comparisons between time points for p19</t>
  </si>
  <si>
    <t>DMSO</t>
  </si>
  <si>
    <t>Etoposide</t>
  </si>
  <si>
    <t>10 , 26</t>
  </si>
  <si>
    <t>2,496, n=4</t>
  </si>
  <si>
    <t>65,62, n=4</t>
  </si>
  <si>
    <t>4 mice</t>
  </si>
  <si>
    <t>Test performed: Mann-Whitney test between DMSO and Etoposide</t>
  </si>
  <si>
    <t>BetaGal</t>
  </si>
  <si>
    <r>
      <t>%S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gal+ cells:</t>
    </r>
  </si>
  <si>
    <r>
      <t>SCs were exposed to Etoposide or DMSO for 4 days and S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gal activity analysed.</t>
    </r>
  </si>
  <si>
    <r>
      <t>Analysis of SA-</t>
    </r>
    <r>
      <rPr>
        <b/>
        <sz val="14"/>
        <color theme="1"/>
        <rFont val="Symbol"/>
        <charset val="2"/>
      </rPr>
      <t>b</t>
    </r>
    <r>
      <rPr>
        <b/>
        <sz val="14"/>
        <color theme="1"/>
        <rFont val="Calibri"/>
        <family val="2"/>
        <scheme val="minor"/>
      </rPr>
      <t>-gal activity in SCs upom Etoposide treatment</t>
    </r>
  </si>
  <si>
    <t>SPiDER-</t>
  </si>
  <si>
    <t>SPiDER+</t>
  </si>
  <si>
    <t>SPiDER-Medium</t>
  </si>
  <si>
    <t>SPiDER-High</t>
  </si>
  <si>
    <t>SPiDER-Low</t>
  </si>
  <si>
    <r>
      <t>Analysis of S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gal</t>
    </r>
  </si>
  <si>
    <t>Mean Diff,</t>
  </si>
  <si>
    <t>SPiDER-Low vs. SPiDER-Medium</t>
  </si>
  <si>
    <t>-94,11 to -30,78</t>
  </si>
  <si>
    <t>A-B</t>
  </si>
  <si>
    <t>SPiDER-Low vs. SPiDER-High</t>
  </si>
  <si>
    <t>-117,1 to -53,81</t>
  </si>
  <si>
    <t>A-C</t>
  </si>
  <si>
    <t>SPiDER-Medium vs. SPiDER-High</t>
  </si>
  <si>
    <t>-54,70 to 8,630</t>
  </si>
  <si>
    <t>B-C</t>
  </si>
  <si>
    <t>Mean 1</t>
  </si>
  <si>
    <t>Mean 2</t>
  </si>
  <si>
    <t>n1</t>
  </si>
  <si>
    <t>n2</t>
  </si>
  <si>
    <r>
      <t>Test performed: Ordinary one-way ANOVA of SA-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gal</t>
    </r>
  </si>
  <si>
    <r>
      <t>Analysis of SA-</t>
    </r>
    <r>
      <rPr>
        <b/>
        <sz val="14"/>
        <color theme="1"/>
        <rFont val="Symbol"/>
        <charset val="2"/>
      </rPr>
      <t>b</t>
    </r>
    <r>
      <rPr>
        <b/>
        <sz val="14"/>
        <color theme="1"/>
        <rFont val="Calibri"/>
        <family val="2"/>
        <scheme val="minor"/>
      </rPr>
      <t>-gal, cell size, and Lamin B1 in freshly sorted SPiDER-Low, SPiDER-Medium and SPiDER-High cells from regenerating muscle at 3 DPI</t>
    </r>
  </si>
  <si>
    <t>Analysis of cell size</t>
  </si>
  <si>
    <t>168 cells</t>
  </si>
  <si>
    <t>220 cells</t>
  </si>
  <si>
    <t>-42,49 to -29,98</t>
  </si>
  <si>
    <t>-65,97 to -54,30</t>
  </si>
  <si>
    <t>-30,06 to -17,73</t>
  </si>
  <si>
    <t>Analysis of Lamin B1 MFI (a.u.)</t>
  </si>
  <si>
    <t>Test performed: Ordinary one-way ANOVA of Cell Size</t>
  </si>
  <si>
    <t>36 cells</t>
  </si>
  <si>
    <t>33 cells</t>
  </si>
  <si>
    <t>-4,874 to 8,556</t>
  </si>
  <si>
    <t>10,10 to 23,53</t>
  </si>
  <si>
    <t>8,110 to 21,83</t>
  </si>
  <si>
    <t>205 cells</t>
  </si>
  <si>
    <t>Ki67</t>
  </si>
  <si>
    <t>Cell size</t>
  </si>
  <si>
    <t>Lamin B1</t>
  </si>
  <si>
    <t>% Purity in SPiDER+ cells</t>
  </si>
  <si>
    <t>Analysis of purity in SPiDER+ cells isolated from regenerating muscle at 3 DPI</t>
  </si>
  <si>
    <r>
      <t>Purity % were calculated based on cell sizem S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gal, Lamin B1 and Ki67 parameters.</t>
    </r>
  </si>
  <si>
    <r>
      <t>SA-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gal</t>
    </r>
  </si>
  <si>
    <t>Summary data:</t>
  </si>
  <si>
    <t>Raw data</t>
  </si>
  <si>
    <t>Total SPiDER+ cells</t>
  </si>
  <si>
    <t>SPiDER+ cells above the 20% threshold</t>
  </si>
  <si>
    <t>Purity value:</t>
  </si>
  <si>
    <t>MEAN SPiDER- (threshold)</t>
  </si>
  <si>
    <r>
      <t>SA-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gal in SPiDER+ cells</t>
    </r>
  </si>
  <si>
    <t>From Ext.Fig.1f</t>
  </si>
  <si>
    <t>%Ki67 cells in SPiDER+ fraction</t>
  </si>
  <si>
    <t>From Fig.1e</t>
  </si>
  <si>
    <t>Test performed: Mann-Whitney test between young and geriatric</t>
  </si>
  <si>
    <t>CSA of EMHC+ fibers measured in young and geriatric muscle tissue at 7 days post injury with CTX</t>
  </si>
  <si>
    <t>-905,0 to 399,0</t>
  </si>
  <si>
    <t>-1186 to 118,2</t>
  </si>
  <si>
    <t>0 vs. 10</t>
  </si>
  <si>
    <t>-759,3 to 583,9</t>
  </si>
  <si>
    <t>-884,4 to 322,8</t>
  </si>
  <si>
    <t>3 vs. 10</t>
  </si>
  <si>
    <t>-459,5 to 790,1</t>
  </si>
  <si>
    <t>7 vs. 10</t>
  </si>
  <si>
    <t>-178,7 to 1071</t>
  </si>
  <si>
    <t>-3203 to -1676</t>
  </si>
  <si>
    <t>-2086 to -624,4</t>
  </si>
  <si>
    <t>-1457 to -43,75</t>
  </si>
  <si>
    <t>352,9 to 1815</t>
  </si>
  <si>
    <t>981,8 to 2396</t>
  </si>
  <si>
    <t>-66,79 to 1276</t>
  </si>
  <si>
    <t>Comparisons between time points</t>
  </si>
  <si>
    <t>Test performed: Mann-Whitney test between Young and Geriatric</t>
  </si>
  <si>
    <t>Basal</t>
  </si>
  <si>
    <t>21 , 45</t>
  </si>
  <si>
    <t>15,49, n=6</t>
  </si>
  <si>
    <t>34,18, n=5</t>
  </si>
  <si>
    <t>3 DPI</t>
  </si>
  <si>
    <t>36 , 55</t>
  </si>
  <si>
    <t>223,0, n=8</t>
  </si>
  <si>
    <t>2266, n=5</t>
  </si>
  <si>
    <t>7 DPI</t>
  </si>
  <si>
    <t>43 , 62</t>
  </si>
  <si>
    <t>304,2, n=8</t>
  </si>
  <si>
    <t>1035, n=6</t>
  </si>
  <si>
    <t>10 DPI</t>
  </si>
  <si>
    <t>28 , 77</t>
  </si>
  <si>
    <t>78,09, n=7</t>
  </si>
  <si>
    <t>601,1, n=7</t>
  </si>
  <si>
    <t>Comparisons between ages Young-Geriatric</t>
  </si>
  <si>
    <t>Basal mRFP</t>
  </si>
  <si>
    <t>16 , 75</t>
  </si>
  <si>
    <t>0,9760, n=5</t>
  </si>
  <si>
    <t>3,622, n=8</t>
  </si>
  <si>
    <t>Test performed: Mann-Whitney test between Young and Geriatric (mRFP)</t>
  </si>
  <si>
    <t>3DPI mRFP</t>
  </si>
  <si>
    <t>85,19, n=5</t>
  </si>
  <si>
    <t>7DPI mRFP</t>
  </si>
  <si>
    <t>182,0, n=5</t>
  </si>
  <si>
    <t>15 , 30</t>
  </si>
  <si>
    <t>Outliers removed</t>
  </si>
  <si>
    <t>-25,70 to 5,392</t>
  </si>
  <si>
    <t>-54,25 to -23,16</t>
  </si>
  <si>
    <t>-44,79 to -12,32</t>
  </si>
  <si>
    <t>164,6, n=4</t>
  </si>
  <si>
    <t>32 , 23</t>
  </si>
  <si>
    <t>374,3, n=5</t>
  </si>
  <si>
    <t>Test performed: Mann-Whitney test between Young and Geriatric (p16)</t>
  </si>
  <si>
    <t>Basal p16</t>
  </si>
  <si>
    <t>22 , 83</t>
  </si>
  <si>
    <t>0,5850, n=6</t>
  </si>
  <si>
    <t>6,808, n=8</t>
  </si>
  <si>
    <t>3DPI p16</t>
  </si>
  <si>
    <t>6,612, n=4</t>
  </si>
  <si>
    <t>21,46, n=4</t>
  </si>
  <si>
    <t>7DPI p16</t>
  </si>
  <si>
    <t>28 , 27</t>
  </si>
  <si>
    <t>43,23, n=5</t>
  </si>
  <si>
    <t>34,20, n=5</t>
  </si>
  <si>
    <t>Test performed: Mann-Whitney test between Young and Geriatric (p19)</t>
  </si>
  <si>
    <t>Basal p19</t>
  </si>
  <si>
    <t>23 , 82</t>
  </si>
  <si>
    <t>0,6590, n=6</t>
  </si>
  <si>
    <t>8,862, n=8</t>
  </si>
  <si>
    <t>3DPI p19</t>
  </si>
  <si>
    <t>21 , 57</t>
  </si>
  <si>
    <t>10,52, n=6</t>
  </si>
  <si>
    <t>34,66, n=6</t>
  </si>
  <si>
    <t>7DPI p19</t>
  </si>
  <si>
    <t>8,236, n=5</t>
  </si>
  <si>
    <t>15,00, n=5</t>
  </si>
  <si>
    <t>17 , 38</t>
  </si>
  <si>
    <t>-202,6 to 55,92</t>
  </si>
  <si>
    <t>-453,8 to -195,3</t>
  </si>
  <si>
    <t>-380,5 to -122,0</t>
  </si>
  <si>
    <t>-280,0 to -29,77</t>
  </si>
  <si>
    <t>-355,4 to -122,4</t>
  </si>
  <si>
    <t>-221,1 to 53,11</t>
  </si>
  <si>
    <t>-33,52 to -2,081</t>
  </si>
  <si>
    <t>-41,41 to -12,14</t>
  </si>
  <si>
    <t>-26,19 to 8,248</t>
  </si>
  <si>
    <t>-23,32 to 4,259</t>
  </si>
  <si>
    <t>-21,20 to 7,728</t>
  </si>
  <si>
    <t>-11,67 to 17,26</t>
  </si>
  <si>
    <t>-40,67 to -14,87</t>
  </si>
  <si>
    <t>-16,12 to 11,12</t>
  </si>
  <si>
    <t>10,80 to 39,73</t>
  </si>
  <si>
    <r>
      <t>Analysis of p16 and</t>
    </r>
    <r>
      <rPr>
        <b/>
        <sz val="14"/>
        <color theme="1"/>
        <rFont val="Symbol"/>
        <charset val="2"/>
      </rPr>
      <t xml:space="preserve"> g</t>
    </r>
    <r>
      <rPr>
        <b/>
        <sz val="14"/>
        <color theme="1"/>
        <rFont val="Calibri"/>
        <family val="2"/>
        <scheme val="minor"/>
      </rPr>
      <t>H2Ax markers in SCs, FAPs and MCs in young muscle tissue at 4 days post injury with CTX</t>
    </r>
  </si>
  <si>
    <r>
      <t>SCs were identified by Pax7, FAPs by PDGFR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, and MCs by F4/80 expression</t>
    </r>
  </si>
  <si>
    <t>p16+ cells/Area (mm2)</t>
  </si>
  <si>
    <t>SCs</t>
  </si>
  <si>
    <t>FAPs</t>
  </si>
  <si>
    <t>MCs</t>
  </si>
  <si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H2Ax+ cells/Area (mm2)</t>
    </r>
  </si>
  <si>
    <t>5 mice</t>
  </si>
  <si>
    <t>3 mice</t>
  </si>
  <si>
    <t>Test performed: One-way ANOVA between SCs, FAPs and MCs</t>
  </si>
  <si>
    <t>SCs vs. FAPs</t>
  </si>
  <si>
    <t>-12,61 to -2,907</t>
  </si>
  <si>
    <t>-95,88 to 3,801</t>
  </si>
  <si>
    <t>SCs vs. MCs</t>
  </si>
  <si>
    <t>-10,33 to -0,6257</t>
  </si>
  <si>
    <t>-129,8 to -38,27</t>
  </si>
  <si>
    <t>FAPs vs. MCs</t>
  </si>
  <si>
    <t>-2,569 to 7,132</t>
  </si>
  <si>
    <t>-90,14 to 14,11</t>
  </si>
  <si>
    <r>
      <t>Analysis of</t>
    </r>
    <r>
      <rPr>
        <b/>
        <sz val="14"/>
        <color theme="1"/>
        <rFont val="Symbol"/>
        <charset val="2"/>
      </rPr>
      <t xml:space="preserve"> </t>
    </r>
    <r>
      <rPr>
        <b/>
        <sz val="14"/>
        <color theme="1"/>
        <rFont val="Calibri (Cuerpo)"/>
      </rPr>
      <t xml:space="preserve">53BP1 </t>
    </r>
    <r>
      <rPr>
        <b/>
        <sz val="14"/>
        <color theme="1"/>
        <rFont val="Calibri"/>
        <family val="2"/>
        <scheme val="minor"/>
      </rPr>
      <t>in SCs, FAPs and MCs in human biopsies</t>
    </r>
  </si>
  <si>
    <r>
      <t>SCs were identified by Pax7, FAPs by PDGFR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, and MCs by CD68 expression</t>
    </r>
  </si>
  <si>
    <t>53BP1+ cells/Area (mm2)</t>
  </si>
  <si>
    <t>4 biopsies</t>
  </si>
  <si>
    <t>-18,48 to 0,2620</t>
  </si>
  <si>
    <t>-18,76 to -0,02548</t>
  </si>
  <si>
    <t>-9,657 to 9,0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Helvetica"/>
      <family val="2"/>
    </font>
    <font>
      <b/>
      <sz val="10"/>
      <color rgb="FF000000"/>
      <name val="Helvetica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b/>
      <sz val="14"/>
      <color theme="1"/>
      <name val="Symbol"/>
      <charset val="2"/>
    </font>
    <font>
      <b/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b/>
      <sz val="14"/>
      <color theme="1"/>
      <name val="Calibri (Cuerpo)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7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8" xfId="0" applyFont="1" applyBorder="1"/>
    <xf numFmtId="0" fontId="0" fillId="0" borderId="9" xfId="0" applyBorder="1"/>
    <xf numFmtId="0" fontId="4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3" borderId="15" xfId="0" applyFill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3" borderId="0" xfId="0" applyFont="1" applyFill="1"/>
    <xf numFmtId="0" fontId="0" fillId="3" borderId="0" xfId="0" applyFill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3" borderId="5" xfId="0" applyFill="1" applyBorder="1"/>
    <xf numFmtId="0" fontId="1" fillId="0" borderId="10" xfId="0" applyFont="1" applyBorder="1" applyAlignment="1">
      <alignment horizontal="center"/>
    </xf>
    <xf numFmtId="0" fontId="1" fillId="3" borderId="0" xfId="0" applyFont="1" applyFill="1"/>
    <xf numFmtId="0" fontId="0" fillId="0" borderId="14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left"/>
    </xf>
    <xf numFmtId="0" fontId="7" fillId="0" borderId="0" xfId="0" applyFont="1"/>
    <xf numFmtId="0" fontId="3" fillId="3" borderId="0" xfId="0" applyFont="1" applyFill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/>
    <xf numFmtId="0" fontId="8" fillId="4" borderId="1" xfId="0" applyFont="1" applyFill="1" applyBorder="1" applyAlignment="1">
      <alignment horizontal="center"/>
    </xf>
    <xf numFmtId="0" fontId="1" fillId="3" borderId="2" xfId="0" applyFont="1" applyFill="1" applyBorder="1"/>
    <xf numFmtId="0" fontId="0" fillId="3" borderId="3" xfId="0" applyFill="1" applyBorder="1"/>
    <xf numFmtId="0" fontId="1" fillId="3" borderId="5" xfId="0" applyFont="1" applyFill="1" applyBorder="1"/>
    <xf numFmtId="0" fontId="0" fillId="0" borderId="8" xfId="0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/>
    <xf numFmtId="0" fontId="0" fillId="3" borderId="2" xfId="0" applyFill="1" applyBorder="1"/>
    <xf numFmtId="0" fontId="1" fillId="0" borderId="1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6" xfId="0" applyFont="1" applyBorder="1"/>
    <xf numFmtId="0" fontId="0" fillId="5" borderId="16" xfId="0" applyFill="1" applyBorder="1"/>
    <xf numFmtId="0" fontId="1" fillId="0" borderId="8" xfId="0" applyFont="1" applyBorder="1"/>
    <xf numFmtId="0" fontId="1" fillId="0" borderId="4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5" xfId="0" applyFont="1" applyBorder="1"/>
    <xf numFmtId="0" fontId="1" fillId="3" borderId="5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4" xfId="0" applyBorder="1" applyAlignment="1">
      <alignment horizontal="right"/>
    </xf>
    <xf numFmtId="0" fontId="2" fillId="0" borderId="5" xfId="0" applyFont="1" applyBorder="1"/>
    <xf numFmtId="0" fontId="0" fillId="3" borderId="1" xfId="0" applyFill="1" applyBorder="1"/>
    <xf numFmtId="0" fontId="0" fillId="2" borderId="0" xfId="0" applyFill="1" applyAlignment="1">
      <alignment horizontal="center"/>
    </xf>
    <xf numFmtId="0" fontId="3" fillId="2" borderId="0" xfId="0" applyFont="1" applyFill="1"/>
    <xf numFmtId="0" fontId="3" fillId="2" borderId="3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6" xfId="0" applyFill="1" applyBorder="1"/>
    <xf numFmtId="0" fontId="3" fillId="2" borderId="4" xfId="0" applyFont="1" applyFill="1" applyBorder="1"/>
    <xf numFmtId="0" fontId="3" fillId="0" borderId="6" xfId="0" applyFont="1" applyBorder="1"/>
    <xf numFmtId="0" fontId="3" fillId="2" borderId="6" xfId="0" applyFont="1" applyFill="1" applyBorder="1"/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0" fillId="3" borderId="6" xfId="0" applyFill="1" applyBorder="1"/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3" borderId="10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3" fillId="0" borderId="2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ADD0-CBD6-764B-A6C8-291A659AC417}">
  <dimension ref="A1:U81"/>
  <sheetViews>
    <sheetView zoomScale="56" workbookViewId="0">
      <selection activeCell="N33" sqref="N33"/>
    </sheetView>
  </sheetViews>
  <sheetFormatPr defaultColWidth="10.796875" defaultRowHeight="15.6"/>
  <cols>
    <col min="1" max="1" width="32.1484375" customWidth="1"/>
    <col min="4" max="4" width="28.6484375" bestFit="1" customWidth="1"/>
    <col min="7" max="7" width="28.6484375" bestFit="1" customWidth="1"/>
    <col min="10" max="10" width="28.6484375" bestFit="1" customWidth="1"/>
  </cols>
  <sheetData>
    <row r="1" spans="1:21" ht="18.3">
      <c r="A1" s="11" t="s">
        <v>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1">
      <c r="A2" t="s">
        <v>56</v>
      </c>
    </row>
    <row r="3" spans="1:21">
      <c r="A3" s="2" t="s">
        <v>2</v>
      </c>
      <c r="B3" s="101" t="s">
        <v>0</v>
      </c>
      <c r="C3" s="102"/>
      <c r="D3" s="102"/>
      <c r="E3" s="102"/>
      <c r="F3" s="102"/>
      <c r="G3" s="102"/>
      <c r="H3" s="102"/>
      <c r="I3" s="103"/>
      <c r="J3" s="105" t="s">
        <v>1</v>
      </c>
      <c r="K3" s="105"/>
      <c r="L3" s="105"/>
      <c r="M3" s="105"/>
      <c r="N3" s="105"/>
      <c r="O3" s="105"/>
      <c r="P3" s="105"/>
      <c r="Q3" s="1"/>
      <c r="R3" s="1"/>
      <c r="S3" s="1"/>
      <c r="T3" s="1"/>
      <c r="U3" s="1"/>
    </row>
    <row r="4" spans="1:21">
      <c r="A4" s="88">
        <v>0</v>
      </c>
      <c r="B4" s="76">
        <v>15.037142428999999</v>
      </c>
      <c r="C4" s="76">
        <v>15.939114309000001</v>
      </c>
      <c r="D4" s="76">
        <v>15.974982536000001</v>
      </c>
      <c r="E4" s="76">
        <v>16.496433154999998</v>
      </c>
      <c r="F4" s="76">
        <v>14.257233286</v>
      </c>
      <c r="G4" s="76">
        <v>12.718203036</v>
      </c>
      <c r="H4" s="76"/>
      <c r="I4" s="80"/>
      <c r="J4" s="76">
        <v>27.032088099999999</v>
      </c>
      <c r="K4" s="76">
        <v>36.118926600000002</v>
      </c>
      <c r="L4" s="76">
        <v>20.378361200000001</v>
      </c>
      <c r="M4" s="76">
        <v>34.1846338</v>
      </c>
      <c r="N4" s="76">
        <v>53.973747199999998</v>
      </c>
      <c r="O4" s="77"/>
      <c r="P4" s="78"/>
      <c r="R4" s="1"/>
      <c r="S4" s="1"/>
      <c r="T4" s="1"/>
      <c r="U4" s="1"/>
    </row>
    <row r="5" spans="1:21">
      <c r="A5" s="89">
        <v>3</v>
      </c>
      <c r="B5" s="1">
        <v>404.67553408600003</v>
      </c>
      <c r="C5" s="1">
        <v>234.09700068699999</v>
      </c>
      <c r="D5" s="1">
        <v>400.07335377800001</v>
      </c>
      <c r="E5" s="1">
        <v>170.83491187000001</v>
      </c>
      <c r="F5" s="1">
        <v>211.89091735299999</v>
      </c>
      <c r="G5" s="1">
        <v>122.53050976500001</v>
      </c>
      <c r="H5" s="1">
        <v>109.2999693</v>
      </c>
      <c r="I5" s="81">
        <v>491.19653510000001</v>
      </c>
      <c r="J5" s="1">
        <v>3263.8670900000002</v>
      </c>
      <c r="K5" s="1">
        <v>1540.5221200000001</v>
      </c>
      <c r="L5" s="1">
        <v>1984.6389200000001</v>
      </c>
      <c r="M5" s="1">
        <v>3313.0832</v>
      </c>
      <c r="N5" s="1">
        <v>2266.07242</v>
      </c>
      <c r="O5" s="1"/>
      <c r="P5" s="16"/>
      <c r="R5" s="1"/>
      <c r="S5" s="1"/>
      <c r="T5" s="1"/>
      <c r="U5" s="1"/>
    </row>
    <row r="6" spans="1:21">
      <c r="A6" s="90">
        <v>7</v>
      </c>
      <c r="B6" s="75">
        <v>315.2725787</v>
      </c>
      <c r="C6" s="75">
        <v>1555.202145</v>
      </c>
      <c r="D6" s="75">
        <v>1024.1590839999999</v>
      </c>
      <c r="E6" s="75">
        <v>167.086642861</v>
      </c>
      <c r="F6" s="75">
        <v>105.34556291</v>
      </c>
      <c r="G6" s="75">
        <v>258.66445042999999</v>
      </c>
      <c r="H6" s="75">
        <v>671.91528442900005</v>
      </c>
      <c r="I6" s="82">
        <v>293.18015088300001</v>
      </c>
      <c r="J6" s="75">
        <v>981.00541599999997</v>
      </c>
      <c r="K6" s="75">
        <v>1963.83475</v>
      </c>
      <c r="L6" s="75">
        <v>1088.5933299999999</v>
      </c>
      <c r="M6" s="75">
        <v>2750.5293299999998</v>
      </c>
      <c r="N6" s="75">
        <v>685.56473800000003</v>
      </c>
      <c r="O6" s="75">
        <v>869.09967700000004</v>
      </c>
      <c r="P6" s="79"/>
      <c r="R6" s="1"/>
      <c r="S6" s="1"/>
      <c r="T6" s="1"/>
      <c r="U6" s="1"/>
    </row>
    <row r="7" spans="1:21">
      <c r="A7" s="5">
        <v>10</v>
      </c>
      <c r="B7" s="3">
        <v>162.98503919999999</v>
      </c>
      <c r="C7" s="3">
        <v>138.661076318</v>
      </c>
      <c r="D7" s="3">
        <v>73.568196056999994</v>
      </c>
      <c r="E7" s="3">
        <v>68.602596345999999</v>
      </c>
      <c r="F7" s="3">
        <v>153.600454042</v>
      </c>
      <c r="G7" s="3">
        <v>43.803493563000004</v>
      </c>
      <c r="H7" s="3">
        <v>78.093579152999993</v>
      </c>
      <c r="I7" s="4"/>
      <c r="J7" s="3">
        <v>670.96431399999994</v>
      </c>
      <c r="K7" s="3">
        <v>587.00043000000005</v>
      </c>
      <c r="L7" s="3">
        <v>309.21483000000001</v>
      </c>
      <c r="M7" s="3">
        <v>416.57955500000003</v>
      </c>
      <c r="N7" s="3">
        <v>1447.03334</v>
      </c>
      <c r="O7" s="3">
        <v>1462.7451599999999</v>
      </c>
      <c r="P7" s="4">
        <v>601.05903000000001</v>
      </c>
      <c r="S7" s="1"/>
      <c r="T7" s="1"/>
      <c r="U7" s="1"/>
    </row>
    <row r="9" spans="1:21">
      <c r="A9" s="7" t="s">
        <v>3</v>
      </c>
      <c r="C9" s="104" t="s">
        <v>0</v>
      </c>
      <c r="D9" s="104"/>
      <c r="E9" s="104" t="s">
        <v>1</v>
      </c>
      <c r="F9" s="104"/>
    </row>
    <row r="10" spans="1:21">
      <c r="C10" s="10" t="s">
        <v>5</v>
      </c>
      <c r="D10" s="10" t="s">
        <v>6</v>
      </c>
      <c r="E10" s="10" t="s">
        <v>5</v>
      </c>
      <c r="F10" s="10" t="s">
        <v>6</v>
      </c>
    </row>
    <row r="11" spans="1:21">
      <c r="B11" s="88">
        <v>0</v>
      </c>
      <c r="C11" s="87">
        <v>6</v>
      </c>
      <c r="D11" s="84">
        <v>6</v>
      </c>
      <c r="E11" s="83">
        <v>5</v>
      </c>
      <c r="F11" s="84">
        <v>5</v>
      </c>
    </row>
    <row r="12" spans="1:21">
      <c r="B12" s="89">
        <v>3</v>
      </c>
      <c r="C12" s="20">
        <v>8</v>
      </c>
      <c r="D12" s="42">
        <v>6</v>
      </c>
      <c r="E12" s="36">
        <v>5</v>
      </c>
      <c r="F12" s="42">
        <v>4</v>
      </c>
    </row>
    <row r="13" spans="1:21">
      <c r="B13" s="90">
        <v>7</v>
      </c>
      <c r="C13" s="74">
        <v>8</v>
      </c>
      <c r="D13" s="86">
        <v>4</v>
      </c>
      <c r="E13" s="85">
        <v>6</v>
      </c>
      <c r="F13" s="86">
        <v>4</v>
      </c>
    </row>
    <row r="14" spans="1:21">
      <c r="B14" s="5">
        <v>10</v>
      </c>
      <c r="C14" s="54">
        <v>7</v>
      </c>
      <c r="D14" s="46">
        <v>5</v>
      </c>
      <c r="E14" s="37">
        <v>7</v>
      </c>
      <c r="F14" s="46">
        <v>4</v>
      </c>
    </row>
    <row r="16" spans="1:21">
      <c r="A16" s="23" t="s">
        <v>158</v>
      </c>
      <c r="B16" s="12"/>
      <c r="C16" s="12"/>
      <c r="D16" s="12"/>
    </row>
    <row r="18" spans="1:13">
      <c r="A18" s="13" t="s">
        <v>30</v>
      </c>
      <c r="B18" s="73" t="s">
        <v>159</v>
      </c>
      <c r="D18" s="13" t="s">
        <v>30</v>
      </c>
      <c r="E18" s="73" t="s">
        <v>163</v>
      </c>
      <c r="G18" s="13" t="s">
        <v>30</v>
      </c>
      <c r="H18" s="73" t="s">
        <v>167</v>
      </c>
      <c r="J18" s="13" t="s">
        <v>30</v>
      </c>
      <c r="K18" s="73" t="s">
        <v>171</v>
      </c>
      <c r="L18" s="95" t="s">
        <v>175</v>
      </c>
      <c r="M18" s="96"/>
    </row>
    <row r="19" spans="1:13">
      <c r="A19" s="15"/>
      <c r="B19" s="16"/>
      <c r="D19" s="15"/>
      <c r="E19" s="16"/>
      <c r="G19" s="15"/>
      <c r="H19" s="16"/>
      <c r="J19" s="15"/>
      <c r="K19" s="16"/>
      <c r="L19" s="97"/>
      <c r="M19" s="98"/>
    </row>
    <row r="20" spans="1:13">
      <c r="A20" s="15" t="s">
        <v>32</v>
      </c>
      <c r="B20" s="16" t="s">
        <v>1</v>
      </c>
      <c r="D20" s="15" t="s">
        <v>32</v>
      </c>
      <c r="E20" s="16" t="s">
        <v>1</v>
      </c>
      <c r="G20" s="15" t="s">
        <v>32</v>
      </c>
      <c r="H20" s="16" t="s">
        <v>1</v>
      </c>
      <c r="J20" s="15" t="s">
        <v>32</v>
      </c>
      <c r="K20" s="16" t="s">
        <v>1</v>
      </c>
      <c r="L20" s="97"/>
      <c r="M20" s="98"/>
    </row>
    <row r="21" spans="1:13">
      <c r="A21" s="15" t="s">
        <v>33</v>
      </c>
      <c r="B21" s="16" t="s">
        <v>34</v>
      </c>
      <c r="D21" s="15" t="s">
        <v>33</v>
      </c>
      <c r="E21" s="16" t="s">
        <v>34</v>
      </c>
      <c r="G21" s="15" t="s">
        <v>33</v>
      </c>
      <c r="H21" s="16" t="s">
        <v>34</v>
      </c>
      <c r="J21" s="15" t="s">
        <v>33</v>
      </c>
      <c r="K21" s="16" t="s">
        <v>34</v>
      </c>
      <c r="L21" s="97"/>
      <c r="M21" s="98"/>
    </row>
    <row r="22" spans="1:13">
      <c r="A22" s="15" t="s">
        <v>35</v>
      </c>
      <c r="B22" s="16" t="s">
        <v>0</v>
      </c>
      <c r="D22" s="15" t="s">
        <v>35</v>
      </c>
      <c r="E22" s="16" t="s">
        <v>0</v>
      </c>
      <c r="G22" s="15" t="s">
        <v>35</v>
      </c>
      <c r="H22" s="16" t="s">
        <v>0</v>
      </c>
      <c r="J22" s="15" t="s">
        <v>35</v>
      </c>
      <c r="K22" s="16" t="s">
        <v>0</v>
      </c>
      <c r="L22" s="97"/>
      <c r="M22" s="98"/>
    </row>
    <row r="23" spans="1:13">
      <c r="A23" s="15"/>
      <c r="B23" s="16"/>
      <c r="D23" s="15"/>
      <c r="E23" s="16"/>
      <c r="G23" s="15"/>
      <c r="H23" s="16"/>
      <c r="J23" s="15"/>
      <c r="K23" s="16"/>
      <c r="L23" s="97"/>
      <c r="M23" s="98"/>
    </row>
    <row r="24" spans="1:13">
      <c r="A24" s="15" t="s">
        <v>36</v>
      </c>
      <c r="B24" s="16"/>
      <c r="D24" s="15" t="s">
        <v>36</v>
      </c>
      <c r="E24" s="16"/>
      <c r="G24" s="15" t="s">
        <v>36</v>
      </c>
      <c r="H24" s="16"/>
      <c r="J24" s="15" t="s">
        <v>36</v>
      </c>
      <c r="K24" s="16"/>
      <c r="L24" s="97"/>
      <c r="M24" s="98"/>
    </row>
    <row r="25" spans="1:13">
      <c r="A25" s="15" t="s">
        <v>37</v>
      </c>
      <c r="B25" s="16">
        <v>4.3E-3</v>
      </c>
      <c r="D25" s="15" t="s">
        <v>37</v>
      </c>
      <c r="E25" s="16">
        <v>1.6000000000000001E-3</v>
      </c>
      <c r="G25" s="15" t="s">
        <v>37</v>
      </c>
      <c r="H25" s="16">
        <v>2.93E-2</v>
      </c>
      <c r="J25" s="15" t="s">
        <v>37</v>
      </c>
      <c r="K25" s="16">
        <v>5.9999999999999995E-4</v>
      </c>
      <c r="L25" s="97"/>
      <c r="M25" s="98"/>
    </row>
    <row r="26" spans="1:13">
      <c r="A26" s="15" t="s">
        <v>38</v>
      </c>
      <c r="B26" s="16" t="s">
        <v>39</v>
      </c>
      <c r="D26" s="15" t="s">
        <v>38</v>
      </c>
      <c r="E26" s="16" t="s">
        <v>39</v>
      </c>
      <c r="G26" s="15" t="s">
        <v>38</v>
      </c>
      <c r="H26" s="16" t="s">
        <v>39</v>
      </c>
      <c r="J26" s="15" t="s">
        <v>38</v>
      </c>
      <c r="K26" s="16" t="s">
        <v>39</v>
      </c>
      <c r="L26" s="97"/>
      <c r="M26" s="98"/>
    </row>
    <row r="27" spans="1:13">
      <c r="A27" s="15" t="s">
        <v>40</v>
      </c>
      <c r="B27" s="16" t="s">
        <v>21</v>
      </c>
      <c r="D27" s="15" t="s">
        <v>40</v>
      </c>
      <c r="E27" s="16" t="s">
        <v>21</v>
      </c>
      <c r="G27" s="15" t="s">
        <v>40</v>
      </c>
      <c r="H27" s="16" t="s">
        <v>22</v>
      </c>
      <c r="J27" s="15" t="s">
        <v>40</v>
      </c>
      <c r="K27" s="16" t="s">
        <v>41</v>
      </c>
      <c r="L27" s="97"/>
      <c r="M27" s="98"/>
    </row>
    <row r="28" spans="1:13">
      <c r="A28" s="15" t="s">
        <v>42</v>
      </c>
      <c r="B28" s="16" t="s">
        <v>18</v>
      </c>
      <c r="D28" s="15" t="s">
        <v>42</v>
      </c>
      <c r="E28" s="16" t="s">
        <v>18</v>
      </c>
      <c r="G28" s="15" t="s">
        <v>42</v>
      </c>
      <c r="H28" s="16" t="s">
        <v>18</v>
      </c>
      <c r="J28" s="15" t="s">
        <v>42</v>
      </c>
      <c r="K28" s="16" t="s">
        <v>18</v>
      </c>
      <c r="L28" s="97"/>
      <c r="M28" s="98"/>
    </row>
    <row r="29" spans="1:13">
      <c r="A29" s="15" t="s">
        <v>43</v>
      </c>
      <c r="B29" s="16" t="s">
        <v>44</v>
      </c>
      <c r="D29" s="15" t="s">
        <v>43</v>
      </c>
      <c r="E29" s="16" t="s">
        <v>44</v>
      </c>
      <c r="G29" s="15" t="s">
        <v>43</v>
      </c>
      <c r="H29" s="16" t="s">
        <v>44</v>
      </c>
      <c r="J29" s="15" t="s">
        <v>43</v>
      </c>
      <c r="K29" s="16" t="s">
        <v>44</v>
      </c>
      <c r="L29" s="97"/>
      <c r="M29" s="98"/>
    </row>
    <row r="30" spans="1:13">
      <c r="A30" s="15" t="s">
        <v>45</v>
      </c>
      <c r="B30" s="16" t="s">
        <v>160</v>
      </c>
      <c r="D30" s="15" t="s">
        <v>45</v>
      </c>
      <c r="E30" s="16" t="s">
        <v>164</v>
      </c>
      <c r="G30" s="15" t="s">
        <v>45</v>
      </c>
      <c r="H30" s="16" t="s">
        <v>168</v>
      </c>
      <c r="J30" s="15" t="s">
        <v>45</v>
      </c>
      <c r="K30" s="16" t="s">
        <v>172</v>
      </c>
      <c r="L30" s="97"/>
      <c r="M30" s="98"/>
    </row>
    <row r="31" spans="1:13">
      <c r="A31" s="15" t="s">
        <v>47</v>
      </c>
      <c r="B31" s="16">
        <v>0</v>
      </c>
      <c r="D31" s="15" t="s">
        <v>47</v>
      </c>
      <c r="E31" s="16">
        <v>0</v>
      </c>
      <c r="G31" s="15" t="s">
        <v>47</v>
      </c>
      <c r="H31" s="16">
        <v>7</v>
      </c>
      <c r="J31" s="15" t="s">
        <v>47</v>
      </c>
      <c r="K31" s="16">
        <v>0</v>
      </c>
      <c r="L31" s="97"/>
      <c r="M31" s="98"/>
    </row>
    <row r="32" spans="1:13">
      <c r="A32" s="15"/>
      <c r="B32" s="16"/>
      <c r="D32" s="15"/>
      <c r="E32" s="16"/>
      <c r="G32" s="15"/>
      <c r="H32" s="16"/>
      <c r="J32" s="15"/>
      <c r="K32" s="16"/>
      <c r="L32" s="97"/>
      <c r="M32" s="98"/>
    </row>
    <row r="33" spans="1:13">
      <c r="A33" s="15" t="s">
        <v>48</v>
      </c>
      <c r="B33" s="16"/>
      <c r="D33" s="15" t="s">
        <v>48</v>
      </c>
      <c r="E33" s="16"/>
      <c r="G33" s="15" t="s">
        <v>48</v>
      </c>
      <c r="H33" s="16"/>
      <c r="J33" s="15" t="s">
        <v>48</v>
      </c>
      <c r="K33" s="16"/>
      <c r="L33" s="97"/>
      <c r="M33" s="98"/>
    </row>
    <row r="34" spans="1:13">
      <c r="A34" s="15" t="s">
        <v>49</v>
      </c>
      <c r="B34" s="16" t="s">
        <v>161</v>
      </c>
      <c r="D34" s="15" t="s">
        <v>49</v>
      </c>
      <c r="E34" s="16" t="s">
        <v>165</v>
      </c>
      <c r="G34" s="15" t="s">
        <v>49</v>
      </c>
      <c r="H34" s="16" t="s">
        <v>169</v>
      </c>
      <c r="J34" s="15" t="s">
        <v>49</v>
      </c>
      <c r="K34" s="16" t="s">
        <v>173</v>
      </c>
      <c r="L34" s="97"/>
      <c r="M34" s="98"/>
    </row>
    <row r="35" spans="1:13">
      <c r="A35" s="15" t="s">
        <v>51</v>
      </c>
      <c r="B35" s="16" t="s">
        <v>162</v>
      </c>
      <c r="D35" s="15" t="s">
        <v>51</v>
      </c>
      <c r="E35" s="16" t="s">
        <v>166</v>
      </c>
      <c r="G35" s="15" t="s">
        <v>51</v>
      </c>
      <c r="H35" s="16" t="s">
        <v>170</v>
      </c>
      <c r="J35" s="15" t="s">
        <v>51</v>
      </c>
      <c r="K35" s="16" t="s">
        <v>174</v>
      </c>
      <c r="L35" s="97"/>
      <c r="M35" s="98"/>
    </row>
    <row r="36" spans="1:13">
      <c r="A36" s="15" t="s">
        <v>53</v>
      </c>
      <c r="B36" s="16">
        <v>18.7</v>
      </c>
      <c r="D36" s="15" t="s">
        <v>53</v>
      </c>
      <c r="E36" s="16">
        <v>2043</v>
      </c>
      <c r="G36" s="15" t="s">
        <v>53</v>
      </c>
      <c r="H36" s="16">
        <v>730.6</v>
      </c>
      <c r="J36" s="15" t="s">
        <v>53</v>
      </c>
      <c r="K36" s="16">
        <v>523</v>
      </c>
      <c r="L36" s="97"/>
      <c r="M36" s="98"/>
    </row>
    <row r="37" spans="1:13">
      <c r="A37" s="17" t="s">
        <v>54</v>
      </c>
      <c r="B37" s="4">
        <v>18.7</v>
      </c>
      <c r="D37" s="17" t="s">
        <v>54</v>
      </c>
      <c r="E37" s="4">
        <v>2043</v>
      </c>
      <c r="G37" s="17" t="s">
        <v>54</v>
      </c>
      <c r="H37" s="4">
        <v>712.2</v>
      </c>
      <c r="J37" s="17" t="s">
        <v>54</v>
      </c>
      <c r="K37" s="4">
        <v>518.4</v>
      </c>
      <c r="L37" s="99"/>
      <c r="M37" s="100"/>
    </row>
    <row r="40" spans="1:13" ht="16" customHeight="1">
      <c r="A40" s="13" t="s">
        <v>64</v>
      </c>
      <c r="B40" s="18"/>
      <c r="C40" s="18"/>
      <c r="D40" s="18"/>
      <c r="E40" s="18"/>
      <c r="F40" s="18"/>
      <c r="G40" s="18"/>
      <c r="H40" s="18"/>
      <c r="I40" s="18"/>
      <c r="J40" s="92" t="s">
        <v>157</v>
      </c>
    </row>
    <row r="41" spans="1:13">
      <c r="A41" s="15"/>
      <c r="J41" s="93"/>
    </row>
    <row r="42" spans="1:13">
      <c r="A42" s="15" t="s">
        <v>7</v>
      </c>
      <c r="B42">
        <v>2</v>
      </c>
      <c r="J42" s="93"/>
    </row>
    <row r="43" spans="1:13">
      <c r="A43" s="15" t="s">
        <v>8</v>
      </c>
      <c r="B43">
        <v>6</v>
      </c>
      <c r="J43" s="93"/>
    </row>
    <row r="44" spans="1:13">
      <c r="A44" s="15" t="s">
        <v>9</v>
      </c>
      <c r="B44">
        <v>0.05</v>
      </c>
      <c r="J44" s="93"/>
    </row>
    <row r="45" spans="1:13">
      <c r="A45" s="15"/>
      <c r="J45" s="93"/>
    </row>
    <row r="46" spans="1:13" ht="16" customHeight="1">
      <c r="A46" s="53" t="s">
        <v>65</v>
      </c>
      <c r="B46" t="s">
        <v>10</v>
      </c>
      <c r="C46" t="s">
        <v>11</v>
      </c>
      <c r="D46" t="s">
        <v>12</v>
      </c>
      <c r="E46" t="s">
        <v>13</v>
      </c>
      <c r="F46" t="s">
        <v>14</v>
      </c>
      <c r="J46" s="93"/>
    </row>
    <row r="47" spans="1:13">
      <c r="A47" s="15"/>
      <c r="J47" s="93"/>
    </row>
    <row r="48" spans="1:13">
      <c r="A48" s="15" t="s">
        <v>0</v>
      </c>
      <c r="J48" s="93"/>
    </row>
    <row r="49" spans="1:10">
      <c r="A49" s="15" t="s">
        <v>66</v>
      </c>
      <c r="B49">
        <v>-253</v>
      </c>
      <c r="C49" t="s">
        <v>142</v>
      </c>
      <c r="D49" t="s">
        <v>15</v>
      </c>
      <c r="E49" t="s">
        <v>16</v>
      </c>
      <c r="F49">
        <v>0.72929999999999995</v>
      </c>
      <c r="J49" s="93"/>
    </row>
    <row r="50" spans="1:10">
      <c r="A50" s="15" t="s">
        <v>67</v>
      </c>
      <c r="B50">
        <v>-533.79999999999995</v>
      </c>
      <c r="C50" t="s">
        <v>143</v>
      </c>
      <c r="D50" t="s">
        <v>15</v>
      </c>
      <c r="E50" t="s">
        <v>16</v>
      </c>
      <c r="F50">
        <v>0.14299999999999999</v>
      </c>
      <c r="J50" s="93"/>
    </row>
    <row r="51" spans="1:10">
      <c r="A51" s="15" t="s">
        <v>144</v>
      </c>
      <c r="B51">
        <v>-87.69</v>
      </c>
      <c r="C51" t="s">
        <v>145</v>
      </c>
      <c r="D51" t="s">
        <v>15</v>
      </c>
      <c r="E51" t="s">
        <v>16</v>
      </c>
      <c r="F51">
        <v>0.98529999999999995</v>
      </c>
      <c r="J51" s="93"/>
    </row>
    <row r="52" spans="1:10">
      <c r="A52" s="15" t="s">
        <v>68</v>
      </c>
      <c r="B52">
        <v>-280.8</v>
      </c>
      <c r="C52" t="s">
        <v>146</v>
      </c>
      <c r="D52" t="s">
        <v>15</v>
      </c>
      <c r="E52" t="s">
        <v>16</v>
      </c>
      <c r="F52">
        <v>0.60399999999999998</v>
      </c>
      <c r="J52" s="93"/>
    </row>
    <row r="53" spans="1:10">
      <c r="A53" s="15" t="s">
        <v>147</v>
      </c>
      <c r="B53">
        <v>165.3</v>
      </c>
      <c r="C53" t="s">
        <v>148</v>
      </c>
      <c r="D53" t="s">
        <v>15</v>
      </c>
      <c r="E53" t="s">
        <v>16</v>
      </c>
      <c r="F53">
        <v>0.89400000000000002</v>
      </c>
      <c r="J53" s="93"/>
    </row>
    <row r="54" spans="1:10">
      <c r="A54" s="15" t="s">
        <v>149</v>
      </c>
      <c r="B54">
        <v>446.1</v>
      </c>
      <c r="C54" t="s">
        <v>150</v>
      </c>
      <c r="D54" t="s">
        <v>15</v>
      </c>
      <c r="E54" t="s">
        <v>16</v>
      </c>
      <c r="F54">
        <v>0.2402</v>
      </c>
      <c r="J54" s="93"/>
    </row>
    <row r="55" spans="1:10">
      <c r="A55" s="15"/>
      <c r="J55" s="93"/>
    </row>
    <row r="56" spans="1:10">
      <c r="A56" s="15" t="s">
        <v>1</v>
      </c>
      <c r="J56" s="93"/>
    </row>
    <row r="57" spans="1:10">
      <c r="A57" s="15" t="s">
        <v>66</v>
      </c>
      <c r="B57">
        <v>-2439</v>
      </c>
      <c r="C57" t="s">
        <v>151</v>
      </c>
      <c r="D57" t="s">
        <v>18</v>
      </c>
      <c r="E57" t="s">
        <v>19</v>
      </c>
      <c r="F57" t="s">
        <v>20</v>
      </c>
      <c r="J57" s="93"/>
    </row>
    <row r="58" spans="1:10">
      <c r="A58" s="15" t="s">
        <v>67</v>
      </c>
      <c r="B58">
        <v>-1355</v>
      </c>
      <c r="C58" t="s">
        <v>152</v>
      </c>
      <c r="D58" t="s">
        <v>18</v>
      </c>
      <c r="E58" t="s">
        <v>19</v>
      </c>
      <c r="F58" t="s">
        <v>20</v>
      </c>
      <c r="J58" s="93"/>
    </row>
    <row r="59" spans="1:10">
      <c r="A59" s="15" t="s">
        <v>144</v>
      </c>
      <c r="B59">
        <v>-750.6</v>
      </c>
      <c r="C59" t="s">
        <v>153</v>
      </c>
      <c r="D59" t="s">
        <v>18</v>
      </c>
      <c r="E59" t="s">
        <v>22</v>
      </c>
      <c r="F59">
        <v>3.3599999999999998E-2</v>
      </c>
      <c r="J59" s="93"/>
    </row>
    <row r="60" spans="1:10">
      <c r="A60" s="15" t="s">
        <v>68</v>
      </c>
      <c r="B60">
        <v>1084</v>
      </c>
      <c r="C60" t="s">
        <v>154</v>
      </c>
      <c r="D60" t="s">
        <v>18</v>
      </c>
      <c r="E60" t="s">
        <v>21</v>
      </c>
      <c r="F60">
        <v>1.5E-3</v>
      </c>
      <c r="J60" s="93"/>
    </row>
    <row r="61" spans="1:10">
      <c r="A61" s="15" t="s">
        <v>147</v>
      </c>
      <c r="B61">
        <v>1689</v>
      </c>
      <c r="C61" t="s">
        <v>155</v>
      </c>
      <c r="D61" t="s">
        <v>18</v>
      </c>
      <c r="E61" t="s">
        <v>19</v>
      </c>
      <c r="F61" t="s">
        <v>20</v>
      </c>
      <c r="J61" s="93"/>
    </row>
    <row r="62" spans="1:10">
      <c r="A62" s="15" t="s">
        <v>149</v>
      </c>
      <c r="B62">
        <v>604.79999999999995</v>
      </c>
      <c r="C62" t="s">
        <v>156</v>
      </c>
      <c r="D62" t="s">
        <v>15</v>
      </c>
      <c r="E62" t="s">
        <v>16</v>
      </c>
      <c r="F62">
        <v>9.0999999999999998E-2</v>
      </c>
      <c r="J62" s="93"/>
    </row>
    <row r="63" spans="1:10">
      <c r="A63" s="15"/>
      <c r="J63" s="93"/>
    </row>
    <row r="64" spans="1:10">
      <c r="A64" s="15"/>
      <c r="J64" s="93"/>
    </row>
    <row r="65" spans="1:10">
      <c r="A65" s="15" t="s">
        <v>23</v>
      </c>
      <c r="B65" t="s">
        <v>24</v>
      </c>
      <c r="C65" t="s">
        <v>25</v>
      </c>
      <c r="D65" t="s">
        <v>10</v>
      </c>
      <c r="E65" t="s">
        <v>26</v>
      </c>
      <c r="F65" t="s">
        <v>27</v>
      </c>
      <c r="G65" t="s">
        <v>28</v>
      </c>
      <c r="H65" t="s">
        <v>69</v>
      </c>
      <c r="I65" t="s">
        <v>29</v>
      </c>
      <c r="J65" s="93"/>
    </row>
    <row r="66" spans="1:10">
      <c r="A66" s="15"/>
      <c r="J66" s="93"/>
    </row>
    <row r="67" spans="1:10">
      <c r="A67" s="15" t="s">
        <v>0</v>
      </c>
      <c r="J67" s="93"/>
    </row>
    <row r="68" spans="1:10">
      <c r="A68" s="15" t="s">
        <v>66</v>
      </c>
      <c r="B68">
        <v>15.07</v>
      </c>
      <c r="C68">
        <v>268.10000000000002</v>
      </c>
      <c r="D68">
        <v>-253</v>
      </c>
      <c r="E68">
        <v>244.2</v>
      </c>
      <c r="F68">
        <v>6</v>
      </c>
      <c r="G68">
        <v>8</v>
      </c>
      <c r="H68">
        <v>1.4650000000000001</v>
      </c>
      <c r="I68">
        <v>44</v>
      </c>
      <c r="J68" s="93"/>
    </row>
    <row r="69" spans="1:10">
      <c r="A69" s="15" t="s">
        <v>67</v>
      </c>
      <c r="B69">
        <v>15.07</v>
      </c>
      <c r="C69">
        <v>548.9</v>
      </c>
      <c r="D69">
        <v>-533.79999999999995</v>
      </c>
      <c r="E69">
        <v>244.2</v>
      </c>
      <c r="F69">
        <v>6</v>
      </c>
      <c r="G69">
        <v>8</v>
      </c>
      <c r="H69">
        <v>3.0920000000000001</v>
      </c>
      <c r="I69">
        <v>44</v>
      </c>
      <c r="J69" s="93"/>
    </row>
    <row r="70" spans="1:10">
      <c r="A70" s="15" t="s">
        <v>144</v>
      </c>
      <c r="B70">
        <v>15.07</v>
      </c>
      <c r="C70">
        <v>102.8</v>
      </c>
      <c r="D70">
        <v>-87.69</v>
      </c>
      <c r="E70">
        <v>251.5</v>
      </c>
      <c r="F70">
        <v>6</v>
      </c>
      <c r="G70">
        <v>7</v>
      </c>
      <c r="H70">
        <v>0.49299999999999999</v>
      </c>
      <c r="I70">
        <v>44</v>
      </c>
      <c r="J70" s="93"/>
    </row>
    <row r="71" spans="1:10">
      <c r="A71" s="15" t="s">
        <v>68</v>
      </c>
      <c r="B71">
        <v>268.10000000000002</v>
      </c>
      <c r="C71">
        <v>548.9</v>
      </c>
      <c r="D71">
        <v>-280.8</v>
      </c>
      <c r="E71">
        <v>226.1</v>
      </c>
      <c r="F71">
        <v>8</v>
      </c>
      <c r="G71">
        <v>8</v>
      </c>
      <c r="H71">
        <v>1.756</v>
      </c>
      <c r="I71">
        <v>44</v>
      </c>
      <c r="J71" s="93"/>
    </row>
    <row r="72" spans="1:10">
      <c r="A72" s="15" t="s">
        <v>147</v>
      </c>
      <c r="B72">
        <v>268.10000000000002</v>
      </c>
      <c r="C72">
        <v>102.8</v>
      </c>
      <c r="D72">
        <v>165.3</v>
      </c>
      <c r="E72">
        <v>234</v>
      </c>
      <c r="F72">
        <v>8</v>
      </c>
      <c r="G72">
        <v>7</v>
      </c>
      <c r="H72">
        <v>0.99909999999999999</v>
      </c>
      <c r="I72">
        <v>44</v>
      </c>
      <c r="J72" s="93"/>
    </row>
    <row r="73" spans="1:10">
      <c r="A73" s="15" t="s">
        <v>149</v>
      </c>
      <c r="B73">
        <v>548.9</v>
      </c>
      <c r="C73">
        <v>102.8</v>
      </c>
      <c r="D73">
        <v>446.1</v>
      </c>
      <c r="E73">
        <v>234</v>
      </c>
      <c r="F73">
        <v>8</v>
      </c>
      <c r="G73">
        <v>7</v>
      </c>
      <c r="H73">
        <v>2.6960000000000002</v>
      </c>
      <c r="I73">
        <v>44</v>
      </c>
      <c r="J73" s="93"/>
    </row>
    <row r="74" spans="1:10">
      <c r="A74" s="15"/>
      <c r="J74" s="93"/>
    </row>
    <row r="75" spans="1:10">
      <c r="A75" s="15" t="s">
        <v>1</v>
      </c>
      <c r="J75" s="93"/>
    </row>
    <row r="76" spans="1:10">
      <c r="A76" s="15" t="s">
        <v>66</v>
      </c>
      <c r="B76">
        <v>34.340000000000003</v>
      </c>
      <c r="C76">
        <v>2474</v>
      </c>
      <c r="D76">
        <v>-2439</v>
      </c>
      <c r="E76">
        <v>286</v>
      </c>
      <c r="F76">
        <v>5</v>
      </c>
      <c r="G76">
        <v>5</v>
      </c>
      <c r="H76">
        <v>12.06</v>
      </c>
      <c r="I76">
        <v>44</v>
      </c>
      <c r="J76" s="93"/>
    </row>
    <row r="77" spans="1:10">
      <c r="A77" s="15" t="s">
        <v>67</v>
      </c>
      <c r="B77">
        <v>34.340000000000003</v>
      </c>
      <c r="C77">
        <v>1390</v>
      </c>
      <c r="D77">
        <v>-1355</v>
      </c>
      <c r="E77">
        <v>273.8</v>
      </c>
      <c r="F77">
        <v>5</v>
      </c>
      <c r="G77">
        <v>6</v>
      </c>
      <c r="H77">
        <v>7.0019999999999998</v>
      </c>
      <c r="I77">
        <v>44</v>
      </c>
      <c r="J77" s="93"/>
    </row>
    <row r="78" spans="1:10">
      <c r="A78" s="15" t="s">
        <v>144</v>
      </c>
      <c r="B78">
        <v>34.340000000000003</v>
      </c>
      <c r="C78">
        <v>784.9</v>
      </c>
      <c r="D78">
        <v>-750.6</v>
      </c>
      <c r="E78">
        <v>264.7</v>
      </c>
      <c r="F78">
        <v>5</v>
      </c>
      <c r="G78">
        <v>7</v>
      </c>
      <c r="H78">
        <v>4.01</v>
      </c>
      <c r="I78">
        <v>44</v>
      </c>
      <c r="J78" s="93"/>
    </row>
    <row r="79" spans="1:10">
      <c r="A79" s="15" t="s">
        <v>68</v>
      </c>
      <c r="B79">
        <v>2474</v>
      </c>
      <c r="C79">
        <v>1390</v>
      </c>
      <c r="D79">
        <v>1084</v>
      </c>
      <c r="E79">
        <v>273.8</v>
      </c>
      <c r="F79">
        <v>5</v>
      </c>
      <c r="G79">
        <v>6</v>
      </c>
      <c r="H79">
        <v>5.5990000000000002</v>
      </c>
      <c r="I79">
        <v>44</v>
      </c>
      <c r="J79" s="93"/>
    </row>
    <row r="80" spans="1:10">
      <c r="A80" s="15" t="s">
        <v>147</v>
      </c>
      <c r="B80">
        <v>2474</v>
      </c>
      <c r="C80">
        <v>784.9</v>
      </c>
      <c r="D80">
        <v>1689</v>
      </c>
      <c r="E80">
        <v>264.7</v>
      </c>
      <c r="F80">
        <v>5</v>
      </c>
      <c r="G80">
        <v>7</v>
      </c>
      <c r="H80">
        <v>9.0210000000000008</v>
      </c>
      <c r="I80">
        <v>44</v>
      </c>
      <c r="J80" s="93"/>
    </row>
    <row r="81" spans="1:10">
      <c r="A81" s="17" t="s">
        <v>149</v>
      </c>
      <c r="B81" s="19">
        <v>1390</v>
      </c>
      <c r="C81" s="19">
        <v>784.9</v>
      </c>
      <c r="D81" s="19">
        <v>604.79999999999995</v>
      </c>
      <c r="E81" s="19">
        <v>251.5</v>
      </c>
      <c r="F81" s="19">
        <v>6</v>
      </c>
      <c r="G81" s="19">
        <v>7</v>
      </c>
      <c r="H81" s="19">
        <v>3.4</v>
      </c>
      <c r="I81" s="19">
        <v>44</v>
      </c>
      <c r="J81" s="94"/>
    </row>
  </sheetData>
  <mergeCells count="6">
    <mergeCell ref="J40:J81"/>
    <mergeCell ref="L18:M37"/>
    <mergeCell ref="B3:I3"/>
    <mergeCell ref="E9:F9"/>
    <mergeCell ref="C9:D9"/>
    <mergeCell ref="J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1BE94-0968-6144-B1B2-946F2D1C6B2C}">
  <dimension ref="A1:H2503"/>
  <sheetViews>
    <sheetView workbookViewId="0">
      <selection activeCell="E8" sqref="E8"/>
    </sheetView>
  </sheetViews>
  <sheetFormatPr defaultColWidth="10.796875" defaultRowHeight="15.6"/>
  <cols>
    <col min="1" max="1" width="28.6484375" bestFit="1" customWidth="1"/>
    <col min="6" max="6" width="22.5" bestFit="1" customWidth="1"/>
  </cols>
  <sheetData>
    <row r="1" spans="1:8" ht="18.3">
      <c r="A1" s="11" t="s">
        <v>141</v>
      </c>
      <c r="B1" s="12"/>
      <c r="C1" s="12"/>
      <c r="D1" s="12"/>
      <c r="E1" s="12"/>
      <c r="F1" s="12"/>
      <c r="G1" s="12"/>
    </row>
    <row r="3" spans="1:8">
      <c r="A3" s="12" t="s">
        <v>57</v>
      </c>
      <c r="B3" s="9" t="s">
        <v>0</v>
      </c>
      <c r="C3" s="9" t="s">
        <v>1</v>
      </c>
      <c r="F3" s="33" t="s">
        <v>55</v>
      </c>
      <c r="G3" s="25" t="s">
        <v>0</v>
      </c>
      <c r="H3" s="9" t="s">
        <v>1</v>
      </c>
    </row>
    <row r="4" spans="1:8">
      <c r="A4" s="30"/>
      <c r="B4" s="26">
        <v>820.35</v>
      </c>
      <c r="C4" s="26">
        <v>438.75897209999999</v>
      </c>
      <c r="G4" s="15">
        <v>561</v>
      </c>
      <c r="H4" s="26">
        <v>519</v>
      </c>
    </row>
    <row r="5" spans="1:8">
      <c r="A5" s="30"/>
      <c r="B5" s="26">
        <v>780.25199999999995</v>
      </c>
      <c r="C5" s="26">
        <v>375.9687505</v>
      </c>
      <c r="G5" s="15">
        <v>655</v>
      </c>
      <c r="H5" s="26">
        <v>200</v>
      </c>
    </row>
    <row r="6" spans="1:8">
      <c r="A6" s="30"/>
      <c r="B6" s="26">
        <v>852.74800000000005</v>
      </c>
      <c r="C6" s="26">
        <v>412.35762670000003</v>
      </c>
      <c r="G6" s="15">
        <v>627</v>
      </c>
      <c r="H6" s="26">
        <v>86</v>
      </c>
    </row>
    <row r="7" spans="1:8">
      <c r="A7" s="30"/>
      <c r="B7" s="26">
        <v>817.12400000000002</v>
      </c>
      <c r="C7" s="26">
        <v>471.09199999999998</v>
      </c>
      <c r="G7" s="15">
        <v>758</v>
      </c>
      <c r="H7" s="26">
        <v>206</v>
      </c>
    </row>
    <row r="8" spans="1:8">
      <c r="A8" s="30"/>
      <c r="B8" s="26">
        <v>839.88599999999997</v>
      </c>
      <c r="C8" s="26">
        <v>444.42310179999998</v>
      </c>
      <c r="G8" s="15">
        <v>476</v>
      </c>
      <c r="H8" s="26">
        <v>341</v>
      </c>
    </row>
    <row r="9" spans="1:8">
      <c r="A9" s="32"/>
      <c r="B9" s="26">
        <v>735.14800000000002</v>
      </c>
      <c r="C9" s="26"/>
      <c r="G9" s="15">
        <v>856</v>
      </c>
      <c r="H9" s="26">
        <v>396</v>
      </c>
    </row>
    <row r="10" spans="1:8">
      <c r="B10" s="26">
        <v>947.88819999999998</v>
      </c>
      <c r="C10" s="26"/>
      <c r="G10" s="15">
        <v>724</v>
      </c>
      <c r="H10" s="26">
        <v>857</v>
      </c>
    </row>
    <row r="11" spans="1:8">
      <c r="B11" s="26">
        <v>794.26459999999997</v>
      </c>
      <c r="C11" s="26"/>
      <c r="G11" s="15">
        <v>540</v>
      </c>
      <c r="H11" s="26">
        <v>656</v>
      </c>
    </row>
    <row r="12" spans="1:8">
      <c r="A12" s="31"/>
      <c r="B12" s="27">
        <v>909.08789999999999</v>
      </c>
      <c r="C12" s="27"/>
      <c r="G12" s="15">
        <v>1179</v>
      </c>
      <c r="H12" s="26">
        <v>98</v>
      </c>
    </row>
    <row r="13" spans="1:8">
      <c r="A13" s="31"/>
      <c r="G13" s="15">
        <v>1027</v>
      </c>
      <c r="H13" s="26">
        <v>72</v>
      </c>
    </row>
    <row r="14" spans="1:8">
      <c r="A14" s="7" t="s">
        <v>3</v>
      </c>
      <c r="B14" s="13"/>
      <c r="C14" s="10" t="s">
        <v>5</v>
      </c>
      <c r="D14" s="10" t="s">
        <v>6</v>
      </c>
      <c r="G14" s="15">
        <v>524</v>
      </c>
      <c r="H14" s="26">
        <v>210</v>
      </c>
    </row>
    <row r="15" spans="1:8">
      <c r="B15" s="29" t="s">
        <v>0</v>
      </c>
      <c r="C15" s="28">
        <v>9</v>
      </c>
      <c r="D15" s="10">
        <v>6</v>
      </c>
      <c r="G15" s="15">
        <v>788</v>
      </c>
      <c r="H15" s="26">
        <v>217</v>
      </c>
    </row>
    <row r="16" spans="1:8">
      <c r="B16" s="29" t="s">
        <v>1</v>
      </c>
      <c r="C16" s="28">
        <v>5</v>
      </c>
      <c r="D16" s="10">
        <v>5</v>
      </c>
      <c r="G16" s="15">
        <v>712</v>
      </c>
      <c r="H16" s="26">
        <v>484</v>
      </c>
    </row>
    <row r="17" spans="1:8">
      <c r="G17" s="15">
        <v>835</v>
      </c>
      <c r="H17" s="26">
        <v>523</v>
      </c>
    </row>
    <row r="18" spans="1:8">
      <c r="A18" s="8" t="s">
        <v>140</v>
      </c>
      <c r="G18" s="15">
        <v>1154</v>
      </c>
      <c r="H18" s="26">
        <v>77</v>
      </c>
    </row>
    <row r="19" spans="1:8">
      <c r="G19" s="15">
        <v>475</v>
      </c>
      <c r="H19" s="26">
        <v>1216</v>
      </c>
    </row>
    <row r="20" spans="1:8">
      <c r="A20" t="s">
        <v>30</v>
      </c>
      <c r="B20" t="s">
        <v>31</v>
      </c>
      <c r="G20" s="15">
        <v>623</v>
      </c>
      <c r="H20" s="26">
        <v>985</v>
      </c>
    </row>
    <row r="21" spans="1:8">
      <c r="G21" s="15">
        <v>701</v>
      </c>
      <c r="H21" s="26">
        <v>926</v>
      </c>
    </row>
    <row r="22" spans="1:8">
      <c r="A22" t="s">
        <v>32</v>
      </c>
      <c r="B22" t="s">
        <v>1</v>
      </c>
      <c r="G22" s="15">
        <v>514</v>
      </c>
      <c r="H22" s="26">
        <v>527</v>
      </c>
    </row>
    <row r="23" spans="1:8">
      <c r="A23" t="s">
        <v>33</v>
      </c>
      <c r="B23" t="s">
        <v>34</v>
      </c>
      <c r="G23" s="15">
        <v>860</v>
      </c>
      <c r="H23" s="26">
        <v>1174</v>
      </c>
    </row>
    <row r="24" spans="1:8">
      <c r="A24" t="s">
        <v>35</v>
      </c>
      <c r="B24" t="s">
        <v>0</v>
      </c>
      <c r="G24" s="15">
        <v>671</v>
      </c>
      <c r="H24" s="26">
        <v>141</v>
      </c>
    </row>
    <row r="25" spans="1:8">
      <c r="G25" s="15">
        <v>724</v>
      </c>
      <c r="H25" s="26">
        <v>131</v>
      </c>
    </row>
    <row r="26" spans="1:8">
      <c r="A26" s="23" t="s">
        <v>36</v>
      </c>
      <c r="G26" s="15">
        <v>631</v>
      </c>
      <c r="H26" s="26">
        <v>870</v>
      </c>
    </row>
    <row r="27" spans="1:8">
      <c r="A27" t="s">
        <v>37</v>
      </c>
      <c r="B27">
        <v>1E-3</v>
      </c>
      <c r="G27" s="15">
        <v>390</v>
      </c>
      <c r="H27" s="26">
        <v>474</v>
      </c>
    </row>
    <row r="28" spans="1:8">
      <c r="A28" t="s">
        <v>38</v>
      </c>
      <c r="B28" t="s">
        <v>39</v>
      </c>
      <c r="G28" s="15">
        <v>618</v>
      </c>
      <c r="H28" s="26">
        <v>377</v>
      </c>
    </row>
    <row r="29" spans="1:8">
      <c r="A29" t="s">
        <v>40</v>
      </c>
      <c r="B29" t="s">
        <v>41</v>
      </c>
      <c r="G29" s="15">
        <v>749</v>
      </c>
      <c r="H29" s="26">
        <v>61</v>
      </c>
    </row>
    <row r="30" spans="1:8">
      <c r="A30" t="s">
        <v>42</v>
      </c>
      <c r="B30" t="s">
        <v>18</v>
      </c>
      <c r="G30" s="15">
        <v>406</v>
      </c>
      <c r="H30" s="26">
        <v>385</v>
      </c>
    </row>
    <row r="31" spans="1:8">
      <c r="A31" t="s">
        <v>43</v>
      </c>
      <c r="B31" t="s">
        <v>44</v>
      </c>
      <c r="G31" s="15">
        <v>741</v>
      </c>
      <c r="H31" s="26">
        <v>420</v>
      </c>
    </row>
    <row r="32" spans="1:8">
      <c r="A32" t="s">
        <v>45</v>
      </c>
      <c r="B32" t="s">
        <v>46</v>
      </c>
      <c r="G32" s="15">
        <v>1044</v>
      </c>
      <c r="H32" s="26">
        <v>419</v>
      </c>
    </row>
    <row r="33" spans="1:8">
      <c r="A33" t="s">
        <v>47</v>
      </c>
      <c r="B33">
        <v>0</v>
      </c>
      <c r="G33" s="15">
        <v>1203</v>
      </c>
      <c r="H33" s="26">
        <v>968</v>
      </c>
    </row>
    <row r="34" spans="1:8">
      <c r="G34" s="15">
        <v>581</v>
      </c>
      <c r="H34" s="26">
        <v>493</v>
      </c>
    </row>
    <row r="35" spans="1:8">
      <c r="A35" t="s">
        <v>48</v>
      </c>
      <c r="G35" s="15">
        <v>843</v>
      </c>
      <c r="H35" s="26">
        <v>1041</v>
      </c>
    </row>
    <row r="36" spans="1:8">
      <c r="A36" t="s">
        <v>49</v>
      </c>
      <c r="B36" t="s">
        <v>50</v>
      </c>
      <c r="G36" s="15">
        <v>523</v>
      </c>
      <c r="H36" s="26">
        <v>550</v>
      </c>
    </row>
    <row r="37" spans="1:8">
      <c r="A37" t="s">
        <v>51</v>
      </c>
      <c r="B37" t="s">
        <v>52</v>
      </c>
      <c r="G37" s="15">
        <v>815</v>
      </c>
      <c r="H37" s="26">
        <v>412</v>
      </c>
    </row>
    <row r="38" spans="1:8">
      <c r="A38" t="s">
        <v>53</v>
      </c>
      <c r="B38">
        <v>-381.6</v>
      </c>
      <c r="G38" s="15">
        <v>1126</v>
      </c>
      <c r="H38" s="26">
        <v>565</v>
      </c>
    </row>
    <row r="39" spans="1:8">
      <c r="A39" t="s">
        <v>54</v>
      </c>
      <c r="B39">
        <v>-401.1</v>
      </c>
      <c r="G39" s="15">
        <v>649</v>
      </c>
      <c r="H39" s="26">
        <v>348</v>
      </c>
    </row>
    <row r="40" spans="1:8">
      <c r="G40" s="15">
        <v>1056</v>
      </c>
      <c r="H40" s="26">
        <v>148</v>
      </c>
    </row>
    <row r="41" spans="1:8">
      <c r="G41" s="15">
        <v>1570</v>
      </c>
      <c r="H41" s="26">
        <v>1401</v>
      </c>
    </row>
    <row r="42" spans="1:8">
      <c r="G42" s="15">
        <v>479</v>
      </c>
      <c r="H42" s="26">
        <v>166</v>
      </c>
    </row>
    <row r="43" spans="1:8">
      <c r="G43" s="15">
        <v>1035</v>
      </c>
      <c r="H43" s="26">
        <v>237</v>
      </c>
    </row>
    <row r="44" spans="1:8">
      <c r="G44" s="15">
        <v>718</v>
      </c>
      <c r="H44" s="26">
        <v>370</v>
      </c>
    </row>
    <row r="45" spans="1:8">
      <c r="G45" s="15">
        <v>452</v>
      </c>
      <c r="H45" s="26">
        <v>237</v>
      </c>
    </row>
    <row r="46" spans="1:8">
      <c r="G46" s="15">
        <v>941</v>
      </c>
      <c r="H46" s="26">
        <v>117</v>
      </c>
    </row>
    <row r="47" spans="1:8">
      <c r="G47" s="15">
        <v>907</v>
      </c>
      <c r="H47" s="26">
        <v>384</v>
      </c>
    </row>
    <row r="48" spans="1:8">
      <c r="G48" s="15">
        <v>713</v>
      </c>
      <c r="H48" s="26">
        <v>93</v>
      </c>
    </row>
    <row r="49" spans="7:8">
      <c r="G49" s="15">
        <v>1120</v>
      </c>
      <c r="H49" s="26">
        <v>142</v>
      </c>
    </row>
    <row r="50" spans="7:8">
      <c r="G50" s="15">
        <v>1078</v>
      </c>
      <c r="H50" s="26">
        <v>81</v>
      </c>
    </row>
    <row r="51" spans="7:8">
      <c r="G51" s="15">
        <v>752</v>
      </c>
      <c r="H51" s="26">
        <v>441</v>
      </c>
    </row>
    <row r="52" spans="7:8">
      <c r="G52" s="15">
        <v>860</v>
      </c>
      <c r="H52" s="26">
        <v>381</v>
      </c>
    </row>
    <row r="53" spans="7:8">
      <c r="G53" s="15">
        <v>1137</v>
      </c>
      <c r="H53" s="26">
        <v>380</v>
      </c>
    </row>
    <row r="54" spans="7:8">
      <c r="G54" s="15">
        <v>1222</v>
      </c>
      <c r="H54" s="26">
        <v>513</v>
      </c>
    </row>
    <row r="55" spans="7:8">
      <c r="G55" s="15">
        <v>1170</v>
      </c>
      <c r="H55" s="26">
        <v>475</v>
      </c>
    </row>
    <row r="56" spans="7:8">
      <c r="G56" s="15">
        <v>753</v>
      </c>
      <c r="H56" s="26">
        <v>330</v>
      </c>
    </row>
    <row r="57" spans="7:8">
      <c r="G57" s="15">
        <v>955</v>
      </c>
      <c r="H57" s="26">
        <v>434</v>
      </c>
    </row>
    <row r="58" spans="7:8">
      <c r="G58" s="15">
        <v>1138</v>
      </c>
      <c r="H58" s="26">
        <v>711</v>
      </c>
    </row>
    <row r="59" spans="7:8">
      <c r="G59" s="15">
        <v>619</v>
      </c>
      <c r="H59" s="26">
        <v>108</v>
      </c>
    </row>
    <row r="60" spans="7:8">
      <c r="G60" s="15">
        <v>787</v>
      </c>
      <c r="H60" s="26">
        <v>106</v>
      </c>
    </row>
    <row r="61" spans="7:8">
      <c r="G61" s="15">
        <v>1121</v>
      </c>
      <c r="H61" s="26">
        <v>399</v>
      </c>
    </row>
    <row r="62" spans="7:8">
      <c r="G62" s="15">
        <v>1272</v>
      </c>
      <c r="H62" s="26">
        <v>185</v>
      </c>
    </row>
    <row r="63" spans="7:8">
      <c r="G63" s="15">
        <v>1402</v>
      </c>
      <c r="H63" s="26">
        <v>481</v>
      </c>
    </row>
    <row r="64" spans="7:8">
      <c r="G64" s="15">
        <v>1033</v>
      </c>
      <c r="H64" s="26">
        <v>110</v>
      </c>
    </row>
    <row r="65" spans="7:8">
      <c r="G65" s="15">
        <v>1247</v>
      </c>
      <c r="H65" s="26">
        <v>1102</v>
      </c>
    </row>
    <row r="66" spans="7:8">
      <c r="G66" s="15">
        <v>323</v>
      </c>
      <c r="H66" s="26">
        <v>87</v>
      </c>
    </row>
    <row r="67" spans="7:8">
      <c r="G67" s="15">
        <v>854</v>
      </c>
      <c r="H67" s="26">
        <v>1534</v>
      </c>
    </row>
    <row r="68" spans="7:8">
      <c r="G68" s="15">
        <v>904</v>
      </c>
      <c r="H68" s="26">
        <v>219</v>
      </c>
    </row>
    <row r="69" spans="7:8">
      <c r="G69" s="15">
        <v>968</v>
      </c>
      <c r="H69" s="26">
        <v>123</v>
      </c>
    </row>
    <row r="70" spans="7:8">
      <c r="G70" s="15">
        <v>723</v>
      </c>
      <c r="H70" s="26">
        <v>107</v>
      </c>
    </row>
    <row r="71" spans="7:8">
      <c r="G71" s="15">
        <v>1223</v>
      </c>
      <c r="H71" s="26">
        <v>518</v>
      </c>
    </row>
    <row r="72" spans="7:8">
      <c r="G72" s="15">
        <v>814</v>
      </c>
      <c r="H72" s="26">
        <v>103</v>
      </c>
    </row>
    <row r="73" spans="7:8">
      <c r="G73" s="15">
        <v>1164</v>
      </c>
      <c r="H73" s="26">
        <v>890</v>
      </c>
    </row>
    <row r="74" spans="7:8">
      <c r="G74" s="15">
        <v>1154</v>
      </c>
      <c r="H74" s="26">
        <v>115</v>
      </c>
    </row>
    <row r="75" spans="7:8">
      <c r="G75" s="15">
        <v>983</v>
      </c>
      <c r="H75" s="26">
        <v>463</v>
      </c>
    </row>
    <row r="76" spans="7:8">
      <c r="G76" s="15">
        <v>938</v>
      </c>
      <c r="H76" s="26">
        <v>912</v>
      </c>
    </row>
    <row r="77" spans="7:8">
      <c r="G77" s="15">
        <v>1553</v>
      </c>
      <c r="H77" s="26">
        <v>1492</v>
      </c>
    </row>
    <row r="78" spans="7:8">
      <c r="G78" s="15">
        <v>810</v>
      </c>
      <c r="H78" s="26">
        <v>96</v>
      </c>
    </row>
    <row r="79" spans="7:8">
      <c r="G79" s="15">
        <v>1085</v>
      </c>
      <c r="H79" s="26">
        <v>467</v>
      </c>
    </row>
    <row r="80" spans="7:8">
      <c r="G80" s="15">
        <v>1056</v>
      </c>
      <c r="H80" s="26">
        <v>121</v>
      </c>
    </row>
    <row r="81" spans="7:8">
      <c r="G81" s="15">
        <v>1331</v>
      </c>
      <c r="H81" s="26">
        <v>226</v>
      </c>
    </row>
    <row r="82" spans="7:8">
      <c r="G82" s="15">
        <v>1280</v>
      </c>
      <c r="H82" s="26">
        <v>68</v>
      </c>
    </row>
    <row r="83" spans="7:8">
      <c r="G83" s="15">
        <v>281</v>
      </c>
      <c r="H83" s="26">
        <v>128</v>
      </c>
    </row>
    <row r="84" spans="7:8">
      <c r="G84" s="15">
        <v>634</v>
      </c>
      <c r="H84" s="26">
        <v>325</v>
      </c>
    </row>
    <row r="85" spans="7:8">
      <c r="G85" s="15">
        <v>1237</v>
      </c>
      <c r="H85" s="26">
        <v>339</v>
      </c>
    </row>
    <row r="86" spans="7:8">
      <c r="G86" s="15">
        <v>687</v>
      </c>
      <c r="H86" s="26">
        <v>597</v>
      </c>
    </row>
    <row r="87" spans="7:8">
      <c r="G87" s="15">
        <v>540</v>
      </c>
      <c r="H87" s="26">
        <v>417</v>
      </c>
    </row>
    <row r="88" spans="7:8">
      <c r="G88" s="15">
        <v>1055</v>
      </c>
      <c r="H88" s="26">
        <v>67</v>
      </c>
    </row>
    <row r="89" spans="7:8">
      <c r="G89" s="15">
        <v>839</v>
      </c>
      <c r="H89" s="26">
        <v>63</v>
      </c>
    </row>
    <row r="90" spans="7:8">
      <c r="G90" s="15">
        <v>795</v>
      </c>
      <c r="H90" s="26">
        <v>180</v>
      </c>
    </row>
    <row r="91" spans="7:8">
      <c r="G91" s="15">
        <v>1039</v>
      </c>
      <c r="H91" s="26">
        <v>87</v>
      </c>
    </row>
    <row r="92" spans="7:8">
      <c r="G92" s="15">
        <v>983</v>
      </c>
      <c r="H92" s="26">
        <v>926</v>
      </c>
    </row>
    <row r="93" spans="7:8">
      <c r="G93" s="15">
        <v>526</v>
      </c>
      <c r="H93" s="26">
        <v>207</v>
      </c>
    </row>
    <row r="94" spans="7:8">
      <c r="G94" s="15">
        <v>527</v>
      </c>
      <c r="H94" s="26">
        <v>597</v>
      </c>
    </row>
    <row r="95" spans="7:8">
      <c r="G95" s="15">
        <v>670</v>
      </c>
      <c r="H95" s="26">
        <v>184</v>
      </c>
    </row>
    <row r="96" spans="7:8">
      <c r="G96" s="15">
        <v>564</v>
      </c>
      <c r="H96" s="26">
        <v>112</v>
      </c>
    </row>
    <row r="97" spans="7:8">
      <c r="G97" s="15">
        <v>670</v>
      </c>
      <c r="H97" s="26">
        <v>143</v>
      </c>
    </row>
    <row r="98" spans="7:8">
      <c r="G98" s="15">
        <v>390</v>
      </c>
      <c r="H98" s="26">
        <v>727</v>
      </c>
    </row>
    <row r="99" spans="7:8">
      <c r="G99" s="15">
        <v>785</v>
      </c>
      <c r="H99" s="26">
        <v>786</v>
      </c>
    </row>
    <row r="100" spans="7:8">
      <c r="G100" s="15">
        <v>238</v>
      </c>
      <c r="H100" s="26">
        <v>141</v>
      </c>
    </row>
    <row r="101" spans="7:8">
      <c r="G101" s="15">
        <v>586</v>
      </c>
      <c r="H101" s="26">
        <v>254</v>
      </c>
    </row>
    <row r="102" spans="7:8">
      <c r="G102" s="15">
        <v>853</v>
      </c>
      <c r="H102" s="26">
        <v>231</v>
      </c>
    </row>
    <row r="103" spans="7:8">
      <c r="G103" s="15">
        <v>232</v>
      </c>
      <c r="H103" s="26">
        <v>106</v>
      </c>
    </row>
    <row r="104" spans="7:8">
      <c r="G104" s="15">
        <v>1066</v>
      </c>
      <c r="H104" s="26">
        <v>161</v>
      </c>
    </row>
    <row r="105" spans="7:8">
      <c r="G105" s="15">
        <v>1680</v>
      </c>
      <c r="H105" s="26">
        <v>325</v>
      </c>
    </row>
    <row r="106" spans="7:8">
      <c r="G106" s="15">
        <v>1083</v>
      </c>
      <c r="H106" s="26">
        <v>101</v>
      </c>
    </row>
    <row r="107" spans="7:8">
      <c r="G107" s="15">
        <v>819</v>
      </c>
      <c r="H107" s="26">
        <v>477</v>
      </c>
    </row>
    <row r="108" spans="7:8">
      <c r="G108" s="15">
        <v>1147</v>
      </c>
      <c r="H108" s="26">
        <v>791</v>
      </c>
    </row>
    <row r="109" spans="7:8">
      <c r="G109" s="15">
        <v>984</v>
      </c>
      <c r="H109" s="26">
        <v>95</v>
      </c>
    </row>
    <row r="110" spans="7:8">
      <c r="G110" s="15">
        <v>987</v>
      </c>
      <c r="H110" s="26">
        <v>271</v>
      </c>
    </row>
    <row r="111" spans="7:8">
      <c r="G111" s="15">
        <v>836</v>
      </c>
      <c r="H111" s="26">
        <v>1090</v>
      </c>
    </row>
    <row r="112" spans="7:8">
      <c r="G112" s="15">
        <v>1017</v>
      </c>
      <c r="H112" s="26">
        <v>154</v>
      </c>
    </row>
    <row r="113" spans="7:8">
      <c r="G113" s="15">
        <v>1191</v>
      </c>
      <c r="H113" s="26">
        <v>183</v>
      </c>
    </row>
    <row r="114" spans="7:8">
      <c r="G114" s="15">
        <v>1050</v>
      </c>
      <c r="H114" s="26">
        <v>357</v>
      </c>
    </row>
    <row r="115" spans="7:8">
      <c r="G115" s="15">
        <v>1018</v>
      </c>
      <c r="H115" s="26">
        <v>913</v>
      </c>
    </row>
    <row r="116" spans="7:8">
      <c r="G116" s="15">
        <v>1537</v>
      </c>
      <c r="H116" s="26">
        <v>189</v>
      </c>
    </row>
    <row r="117" spans="7:8">
      <c r="G117" s="15">
        <v>935</v>
      </c>
      <c r="H117" s="26">
        <v>133</v>
      </c>
    </row>
    <row r="118" spans="7:8">
      <c r="G118" s="15">
        <v>1022</v>
      </c>
      <c r="H118" s="26">
        <v>56</v>
      </c>
    </row>
    <row r="119" spans="7:8">
      <c r="G119" s="15">
        <v>1285</v>
      </c>
      <c r="H119" s="26">
        <v>78</v>
      </c>
    </row>
    <row r="120" spans="7:8">
      <c r="G120" s="15">
        <v>812</v>
      </c>
      <c r="H120" s="26">
        <v>432</v>
      </c>
    </row>
    <row r="121" spans="7:8">
      <c r="G121" s="15">
        <v>1108</v>
      </c>
      <c r="H121" s="26">
        <v>723</v>
      </c>
    </row>
    <row r="122" spans="7:8">
      <c r="G122" s="15">
        <v>981</v>
      </c>
      <c r="H122" s="26">
        <v>189</v>
      </c>
    </row>
    <row r="123" spans="7:8">
      <c r="G123" s="15">
        <v>783</v>
      </c>
      <c r="H123" s="26">
        <v>99</v>
      </c>
    </row>
    <row r="124" spans="7:8">
      <c r="G124" s="15">
        <v>842</v>
      </c>
      <c r="H124" s="26">
        <v>146</v>
      </c>
    </row>
    <row r="125" spans="7:8">
      <c r="G125" s="15">
        <v>1094</v>
      </c>
      <c r="H125" s="26">
        <v>156</v>
      </c>
    </row>
    <row r="126" spans="7:8">
      <c r="G126" s="15">
        <v>1103</v>
      </c>
      <c r="H126" s="26">
        <v>81</v>
      </c>
    </row>
    <row r="127" spans="7:8">
      <c r="G127" s="15">
        <v>862</v>
      </c>
      <c r="H127" s="26">
        <v>185</v>
      </c>
    </row>
    <row r="128" spans="7:8">
      <c r="G128" s="15">
        <v>689</v>
      </c>
      <c r="H128" s="26">
        <v>557</v>
      </c>
    </row>
    <row r="129" spans="7:8">
      <c r="G129" s="15">
        <v>1187</v>
      </c>
      <c r="H129" s="26">
        <v>313</v>
      </c>
    </row>
    <row r="130" spans="7:8">
      <c r="G130" s="15">
        <v>474</v>
      </c>
      <c r="H130" s="26">
        <v>151</v>
      </c>
    </row>
    <row r="131" spans="7:8">
      <c r="G131" s="15">
        <v>787</v>
      </c>
      <c r="H131" s="26">
        <v>343</v>
      </c>
    </row>
    <row r="132" spans="7:8">
      <c r="G132" s="15">
        <v>526</v>
      </c>
      <c r="H132" s="26">
        <v>227</v>
      </c>
    </row>
    <row r="133" spans="7:8">
      <c r="G133" s="15">
        <v>1122</v>
      </c>
      <c r="H133" s="26">
        <v>958</v>
      </c>
    </row>
    <row r="134" spans="7:8">
      <c r="G134" s="15">
        <v>435</v>
      </c>
      <c r="H134" s="26">
        <v>305</v>
      </c>
    </row>
    <row r="135" spans="7:8">
      <c r="G135" s="15">
        <v>790</v>
      </c>
      <c r="H135" s="26">
        <v>554</v>
      </c>
    </row>
    <row r="136" spans="7:8">
      <c r="G136" s="15">
        <v>850</v>
      </c>
      <c r="H136" s="26">
        <v>335</v>
      </c>
    </row>
    <row r="137" spans="7:8">
      <c r="G137" s="15">
        <v>924</v>
      </c>
      <c r="H137" s="26">
        <v>367</v>
      </c>
    </row>
    <row r="138" spans="7:8">
      <c r="G138" s="15">
        <v>875</v>
      </c>
      <c r="H138" s="26">
        <v>772</v>
      </c>
    </row>
    <row r="139" spans="7:8">
      <c r="G139" s="15">
        <v>930</v>
      </c>
      <c r="H139" s="26">
        <v>217</v>
      </c>
    </row>
    <row r="140" spans="7:8">
      <c r="G140" s="15">
        <v>1220</v>
      </c>
      <c r="H140" s="26">
        <v>176</v>
      </c>
    </row>
    <row r="141" spans="7:8">
      <c r="G141" s="15">
        <v>1420</v>
      </c>
      <c r="H141" s="26">
        <v>251</v>
      </c>
    </row>
    <row r="142" spans="7:8">
      <c r="G142" s="15">
        <v>960</v>
      </c>
      <c r="H142" s="26">
        <v>87</v>
      </c>
    </row>
    <row r="143" spans="7:8">
      <c r="G143" s="15">
        <v>1142</v>
      </c>
      <c r="H143" s="26">
        <v>78</v>
      </c>
    </row>
    <row r="144" spans="7:8">
      <c r="G144" s="15">
        <v>1246</v>
      </c>
      <c r="H144" s="26">
        <v>393</v>
      </c>
    </row>
    <row r="145" spans="7:8">
      <c r="G145" s="15">
        <v>1610</v>
      </c>
      <c r="H145" s="26">
        <v>102</v>
      </c>
    </row>
    <row r="146" spans="7:8">
      <c r="G146" s="15">
        <v>1169</v>
      </c>
      <c r="H146" s="26">
        <v>401</v>
      </c>
    </row>
    <row r="147" spans="7:8">
      <c r="G147" s="15">
        <v>1228</v>
      </c>
      <c r="H147" s="26">
        <v>161</v>
      </c>
    </row>
    <row r="148" spans="7:8">
      <c r="G148" s="15">
        <v>782</v>
      </c>
      <c r="H148" s="26">
        <v>795</v>
      </c>
    </row>
    <row r="149" spans="7:8">
      <c r="G149" s="15">
        <v>1071</v>
      </c>
      <c r="H149" s="26">
        <v>171</v>
      </c>
    </row>
    <row r="150" spans="7:8">
      <c r="G150" s="15">
        <v>2218</v>
      </c>
      <c r="H150" s="26">
        <v>180</v>
      </c>
    </row>
    <row r="151" spans="7:8">
      <c r="G151" s="15">
        <v>1245</v>
      </c>
      <c r="H151" s="26">
        <v>226</v>
      </c>
    </row>
    <row r="152" spans="7:8">
      <c r="G152" s="15">
        <v>1354</v>
      </c>
      <c r="H152" s="26">
        <v>465</v>
      </c>
    </row>
    <row r="153" spans="7:8">
      <c r="G153" s="15">
        <v>896</v>
      </c>
      <c r="H153" s="26">
        <v>590</v>
      </c>
    </row>
    <row r="154" spans="7:8">
      <c r="G154" s="15">
        <v>692</v>
      </c>
      <c r="H154" s="26">
        <v>224</v>
      </c>
    </row>
    <row r="155" spans="7:8">
      <c r="G155" s="15">
        <v>356</v>
      </c>
      <c r="H155" s="26">
        <v>488</v>
      </c>
    </row>
    <row r="156" spans="7:8">
      <c r="G156" s="15">
        <v>836</v>
      </c>
      <c r="H156" s="26">
        <v>318</v>
      </c>
    </row>
    <row r="157" spans="7:8">
      <c r="G157" s="15">
        <v>722</v>
      </c>
      <c r="H157" s="26">
        <v>175</v>
      </c>
    </row>
    <row r="158" spans="7:8">
      <c r="G158" s="15">
        <v>791</v>
      </c>
      <c r="H158" s="26">
        <v>73</v>
      </c>
    </row>
    <row r="159" spans="7:8">
      <c r="G159" s="15">
        <v>1259</v>
      </c>
      <c r="H159" s="26">
        <v>68</v>
      </c>
    </row>
    <row r="160" spans="7:8">
      <c r="G160" s="15">
        <v>220</v>
      </c>
      <c r="H160" s="26">
        <v>664</v>
      </c>
    </row>
    <row r="161" spans="7:8">
      <c r="G161" s="15">
        <v>978</v>
      </c>
      <c r="H161" s="26">
        <v>605</v>
      </c>
    </row>
    <row r="162" spans="7:8">
      <c r="G162" s="15">
        <v>1238</v>
      </c>
      <c r="H162" s="26">
        <v>503</v>
      </c>
    </row>
    <row r="163" spans="7:8">
      <c r="G163" s="15">
        <v>492</v>
      </c>
      <c r="H163" s="26">
        <v>115</v>
      </c>
    </row>
    <row r="164" spans="7:8">
      <c r="G164" s="15">
        <v>510</v>
      </c>
      <c r="H164" s="26">
        <v>121</v>
      </c>
    </row>
    <row r="165" spans="7:8">
      <c r="G165" s="15">
        <v>484</v>
      </c>
      <c r="H165" s="26">
        <v>101</v>
      </c>
    </row>
    <row r="166" spans="7:8">
      <c r="G166" s="15">
        <v>499</v>
      </c>
      <c r="H166" s="26">
        <v>225</v>
      </c>
    </row>
    <row r="167" spans="7:8">
      <c r="G167" s="15">
        <v>1044</v>
      </c>
      <c r="H167" s="26">
        <v>508</v>
      </c>
    </row>
    <row r="168" spans="7:8">
      <c r="G168" s="15">
        <v>967</v>
      </c>
      <c r="H168" s="26">
        <v>636</v>
      </c>
    </row>
    <row r="169" spans="7:8">
      <c r="G169" s="15">
        <v>1071</v>
      </c>
      <c r="H169" s="26">
        <v>302</v>
      </c>
    </row>
    <row r="170" spans="7:8">
      <c r="G170" s="15">
        <v>797</v>
      </c>
      <c r="H170" s="26">
        <v>401</v>
      </c>
    </row>
    <row r="171" spans="7:8">
      <c r="G171" s="15">
        <v>1271</v>
      </c>
      <c r="H171" s="26">
        <v>54</v>
      </c>
    </row>
    <row r="172" spans="7:8">
      <c r="G172" s="15">
        <v>1244</v>
      </c>
      <c r="H172" s="26">
        <v>205</v>
      </c>
    </row>
    <row r="173" spans="7:8">
      <c r="G173" s="15">
        <v>1455</v>
      </c>
      <c r="H173" s="26">
        <v>169</v>
      </c>
    </row>
    <row r="174" spans="7:8">
      <c r="G174" s="15">
        <v>822</v>
      </c>
      <c r="H174" s="26">
        <v>52</v>
      </c>
    </row>
    <row r="175" spans="7:8">
      <c r="G175" s="15">
        <v>472</v>
      </c>
      <c r="H175" s="26">
        <v>194</v>
      </c>
    </row>
    <row r="176" spans="7:8">
      <c r="G176" s="15">
        <v>627</v>
      </c>
      <c r="H176" s="26">
        <v>172</v>
      </c>
    </row>
    <row r="177" spans="7:8">
      <c r="G177" s="15">
        <v>742</v>
      </c>
      <c r="H177" s="26">
        <v>271</v>
      </c>
    </row>
    <row r="178" spans="7:8">
      <c r="G178" s="15">
        <v>731</v>
      </c>
      <c r="H178" s="26">
        <v>46</v>
      </c>
    </row>
    <row r="179" spans="7:8">
      <c r="G179" s="15">
        <v>1258</v>
      </c>
      <c r="H179" s="26">
        <v>148</v>
      </c>
    </row>
    <row r="180" spans="7:8">
      <c r="G180" s="15">
        <v>1351</v>
      </c>
      <c r="H180" s="26">
        <v>226</v>
      </c>
    </row>
    <row r="181" spans="7:8">
      <c r="G181" s="15">
        <v>1353</v>
      </c>
      <c r="H181" s="26">
        <v>308</v>
      </c>
    </row>
    <row r="182" spans="7:8">
      <c r="G182" s="15">
        <v>569</v>
      </c>
      <c r="H182" s="26">
        <v>102</v>
      </c>
    </row>
    <row r="183" spans="7:8">
      <c r="G183" s="15">
        <v>455</v>
      </c>
      <c r="H183" s="26">
        <v>397</v>
      </c>
    </row>
    <row r="184" spans="7:8">
      <c r="G184" s="15">
        <v>1587</v>
      </c>
      <c r="H184" s="26">
        <v>536</v>
      </c>
    </row>
    <row r="185" spans="7:8">
      <c r="G185" s="15">
        <v>1019</v>
      </c>
      <c r="H185" s="26">
        <v>554</v>
      </c>
    </row>
    <row r="186" spans="7:8">
      <c r="G186" s="15">
        <v>1455</v>
      </c>
      <c r="H186" s="26">
        <v>622</v>
      </c>
    </row>
    <row r="187" spans="7:8">
      <c r="G187" s="15">
        <v>831</v>
      </c>
      <c r="H187" s="26">
        <v>878</v>
      </c>
    </row>
    <row r="188" spans="7:8">
      <c r="G188" s="15">
        <v>1387</v>
      </c>
      <c r="H188" s="26">
        <v>204</v>
      </c>
    </row>
    <row r="189" spans="7:8">
      <c r="G189" s="15">
        <v>1361</v>
      </c>
      <c r="H189" s="26">
        <v>313</v>
      </c>
    </row>
    <row r="190" spans="7:8">
      <c r="G190" s="15">
        <v>694</v>
      </c>
      <c r="H190" s="26">
        <v>359</v>
      </c>
    </row>
    <row r="191" spans="7:8">
      <c r="G191" s="15">
        <v>983</v>
      </c>
      <c r="H191" s="26">
        <v>113</v>
      </c>
    </row>
    <row r="192" spans="7:8">
      <c r="G192" s="15">
        <v>1257</v>
      </c>
      <c r="H192" s="26">
        <v>176</v>
      </c>
    </row>
    <row r="193" spans="7:8">
      <c r="G193" s="15">
        <v>1031</v>
      </c>
      <c r="H193" s="26">
        <v>59</v>
      </c>
    </row>
    <row r="194" spans="7:8">
      <c r="G194" s="15">
        <v>625</v>
      </c>
      <c r="H194" s="26">
        <v>363</v>
      </c>
    </row>
    <row r="195" spans="7:8">
      <c r="G195" s="15">
        <v>973</v>
      </c>
      <c r="H195" s="26">
        <v>422</v>
      </c>
    </row>
    <row r="196" spans="7:8">
      <c r="G196" s="15">
        <v>1035</v>
      </c>
      <c r="H196" s="26">
        <v>391</v>
      </c>
    </row>
    <row r="197" spans="7:8">
      <c r="G197" s="15">
        <v>1639</v>
      </c>
      <c r="H197" s="26">
        <v>71</v>
      </c>
    </row>
    <row r="198" spans="7:8">
      <c r="G198" s="15">
        <v>1685</v>
      </c>
      <c r="H198" s="26">
        <v>414</v>
      </c>
    </row>
    <row r="199" spans="7:8">
      <c r="G199" s="15">
        <v>1149</v>
      </c>
      <c r="H199" s="26">
        <v>291</v>
      </c>
    </row>
    <row r="200" spans="7:8">
      <c r="G200" s="15">
        <v>621</v>
      </c>
      <c r="H200" s="26">
        <v>474</v>
      </c>
    </row>
    <row r="201" spans="7:8">
      <c r="G201" s="15">
        <v>734</v>
      </c>
      <c r="H201" s="26">
        <v>567</v>
      </c>
    </row>
    <row r="202" spans="7:8">
      <c r="G202" s="15">
        <v>375</v>
      </c>
      <c r="H202" s="26">
        <v>545</v>
      </c>
    </row>
    <row r="203" spans="7:8">
      <c r="G203" s="15">
        <v>409</v>
      </c>
      <c r="H203" s="26">
        <v>461</v>
      </c>
    </row>
    <row r="204" spans="7:8">
      <c r="G204" s="15">
        <v>649</v>
      </c>
      <c r="H204" s="26">
        <v>892</v>
      </c>
    </row>
    <row r="205" spans="7:8">
      <c r="G205" s="15">
        <v>718</v>
      </c>
      <c r="H205" s="26">
        <v>493</v>
      </c>
    </row>
    <row r="206" spans="7:8">
      <c r="G206" s="15">
        <v>679</v>
      </c>
      <c r="H206" s="26">
        <v>721</v>
      </c>
    </row>
    <row r="207" spans="7:8">
      <c r="G207" s="15">
        <v>310</v>
      </c>
      <c r="H207" s="26">
        <v>477</v>
      </c>
    </row>
    <row r="208" spans="7:8">
      <c r="G208" s="15">
        <v>736</v>
      </c>
      <c r="H208" s="26">
        <v>882</v>
      </c>
    </row>
    <row r="209" spans="7:8">
      <c r="G209" s="15">
        <v>452</v>
      </c>
      <c r="H209" s="26">
        <v>606</v>
      </c>
    </row>
    <row r="210" spans="7:8">
      <c r="G210" s="15">
        <v>264</v>
      </c>
      <c r="H210" s="26">
        <v>323</v>
      </c>
    </row>
    <row r="211" spans="7:8">
      <c r="G211" s="15">
        <v>964</v>
      </c>
      <c r="H211" s="26">
        <v>157</v>
      </c>
    </row>
    <row r="212" spans="7:8">
      <c r="G212" s="15">
        <v>833</v>
      </c>
      <c r="H212" s="26">
        <v>627</v>
      </c>
    </row>
    <row r="213" spans="7:8">
      <c r="G213" s="15">
        <v>555</v>
      </c>
      <c r="H213" s="26">
        <v>642</v>
      </c>
    </row>
    <row r="214" spans="7:8">
      <c r="G214" s="15">
        <v>693</v>
      </c>
      <c r="H214" s="26">
        <v>70</v>
      </c>
    </row>
    <row r="215" spans="7:8">
      <c r="G215" s="15">
        <v>602</v>
      </c>
      <c r="H215" s="26">
        <v>405</v>
      </c>
    </row>
    <row r="216" spans="7:8">
      <c r="G216" s="15">
        <v>199</v>
      </c>
      <c r="H216" s="26">
        <v>822</v>
      </c>
    </row>
    <row r="217" spans="7:8">
      <c r="G217" s="15">
        <v>853</v>
      </c>
      <c r="H217" s="26">
        <v>481</v>
      </c>
    </row>
    <row r="218" spans="7:8">
      <c r="G218" s="15">
        <v>712</v>
      </c>
      <c r="H218" s="26">
        <v>79</v>
      </c>
    </row>
    <row r="219" spans="7:8">
      <c r="G219" s="15">
        <v>694</v>
      </c>
      <c r="H219" s="26">
        <v>785</v>
      </c>
    </row>
    <row r="220" spans="7:8">
      <c r="G220" s="15">
        <v>722</v>
      </c>
      <c r="H220" s="26">
        <v>180</v>
      </c>
    </row>
    <row r="221" spans="7:8">
      <c r="G221" s="15">
        <v>226</v>
      </c>
      <c r="H221" s="26">
        <v>38</v>
      </c>
    </row>
    <row r="222" spans="7:8">
      <c r="G222" s="15">
        <v>918</v>
      </c>
      <c r="H222" s="26">
        <v>298</v>
      </c>
    </row>
    <row r="223" spans="7:8">
      <c r="G223" s="15">
        <v>459</v>
      </c>
      <c r="H223" s="26">
        <v>426</v>
      </c>
    </row>
    <row r="224" spans="7:8">
      <c r="G224" s="15">
        <v>756</v>
      </c>
      <c r="H224" s="26">
        <v>155</v>
      </c>
    </row>
    <row r="225" spans="7:8">
      <c r="G225" s="15">
        <v>316</v>
      </c>
      <c r="H225" s="26">
        <v>34</v>
      </c>
    </row>
    <row r="226" spans="7:8">
      <c r="G226" s="15">
        <v>1035</v>
      </c>
      <c r="H226" s="26">
        <v>472</v>
      </c>
    </row>
    <row r="227" spans="7:8">
      <c r="G227" s="15">
        <v>673</v>
      </c>
      <c r="H227" s="26">
        <v>1154</v>
      </c>
    </row>
    <row r="228" spans="7:8">
      <c r="G228" s="15">
        <v>316</v>
      </c>
      <c r="H228" s="26">
        <v>205</v>
      </c>
    </row>
    <row r="229" spans="7:8">
      <c r="G229" s="15">
        <v>629</v>
      </c>
      <c r="H229" s="26">
        <v>739</v>
      </c>
    </row>
    <row r="230" spans="7:8">
      <c r="G230" s="15">
        <v>301</v>
      </c>
      <c r="H230" s="26">
        <v>226</v>
      </c>
    </row>
    <row r="231" spans="7:8">
      <c r="G231" s="15">
        <v>1603</v>
      </c>
      <c r="H231" s="26">
        <v>1051</v>
      </c>
    </row>
    <row r="232" spans="7:8">
      <c r="G232" s="15">
        <v>933</v>
      </c>
      <c r="H232" s="26">
        <v>289</v>
      </c>
    </row>
    <row r="233" spans="7:8">
      <c r="G233" s="15">
        <v>1005</v>
      </c>
      <c r="H233" s="26">
        <v>742</v>
      </c>
    </row>
    <row r="234" spans="7:8">
      <c r="G234" s="15">
        <v>758</v>
      </c>
      <c r="H234" s="26">
        <v>892</v>
      </c>
    </row>
    <row r="235" spans="7:8">
      <c r="G235" s="15">
        <v>1062</v>
      </c>
      <c r="H235" s="26">
        <v>630</v>
      </c>
    </row>
    <row r="236" spans="7:8">
      <c r="G236" s="15">
        <v>683</v>
      </c>
      <c r="H236" s="26">
        <v>62</v>
      </c>
    </row>
    <row r="237" spans="7:8">
      <c r="G237" s="15">
        <v>232</v>
      </c>
      <c r="H237" s="26">
        <v>200</v>
      </c>
    </row>
    <row r="238" spans="7:8">
      <c r="G238" s="15">
        <v>583</v>
      </c>
      <c r="H238" s="26">
        <v>67</v>
      </c>
    </row>
    <row r="239" spans="7:8">
      <c r="G239" s="15">
        <v>559</v>
      </c>
      <c r="H239" s="26">
        <v>293</v>
      </c>
    </row>
    <row r="240" spans="7:8">
      <c r="G240" s="15">
        <v>210</v>
      </c>
      <c r="H240" s="26">
        <v>617</v>
      </c>
    </row>
    <row r="241" spans="7:8">
      <c r="G241" s="15">
        <v>1439</v>
      </c>
      <c r="H241" s="26">
        <v>503</v>
      </c>
    </row>
    <row r="242" spans="7:8">
      <c r="G242" s="15">
        <v>1327</v>
      </c>
      <c r="H242" s="26">
        <v>107</v>
      </c>
    </row>
    <row r="243" spans="7:8">
      <c r="G243" s="15">
        <v>1148</v>
      </c>
      <c r="H243" s="26">
        <v>100</v>
      </c>
    </row>
    <row r="244" spans="7:8">
      <c r="G244" s="15">
        <v>665</v>
      </c>
      <c r="H244" s="26">
        <v>369</v>
      </c>
    </row>
    <row r="245" spans="7:8">
      <c r="G245" s="15">
        <v>263</v>
      </c>
      <c r="H245" s="26">
        <v>238</v>
      </c>
    </row>
    <row r="246" spans="7:8">
      <c r="G246" s="15">
        <v>1038</v>
      </c>
      <c r="H246" s="26">
        <v>898</v>
      </c>
    </row>
    <row r="247" spans="7:8">
      <c r="G247" s="15">
        <v>695</v>
      </c>
      <c r="H247" s="26">
        <v>55</v>
      </c>
    </row>
    <row r="248" spans="7:8">
      <c r="G248" s="15">
        <v>334</v>
      </c>
      <c r="H248" s="26">
        <v>176</v>
      </c>
    </row>
    <row r="249" spans="7:8">
      <c r="G249" s="15">
        <v>935</v>
      </c>
      <c r="H249" s="26">
        <v>64</v>
      </c>
    </row>
    <row r="250" spans="7:8">
      <c r="G250" s="15">
        <v>889</v>
      </c>
      <c r="H250" s="26">
        <v>777</v>
      </c>
    </row>
    <row r="251" spans="7:8">
      <c r="G251" s="15">
        <v>766</v>
      </c>
      <c r="H251" s="26">
        <v>161</v>
      </c>
    </row>
    <row r="252" spans="7:8">
      <c r="G252" s="15">
        <v>897</v>
      </c>
      <c r="H252" s="26">
        <v>392</v>
      </c>
    </row>
    <row r="253" spans="7:8">
      <c r="G253" s="15">
        <v>812</v>
      </c>
      <c r="H253" s="26">
        <v>448</v>
      </c>
    </row>
    <row r="254" spans="7:8">
      <c r="G254" s="15">
        <v>1445</v>
      </c>
      <c r="H254" s="26">
        <v>116</v>
      </c>
    </row>
    <row r="255" spans="7:8">
      <c r="G255" s="15">
        <v>987</v>
      </c>
      <c r="H255" s="26">
        <v>450</v>
      </c>
    </row>
    <row r="256" spans="7:8">
      <c r="G256" s="15">
        <v>489</v>
      </c>
      <c r="H256" s="26">
        <v>1012</v>
      </c>
    </row>
    <row r="257" spans="7:8">
      <c r="G257" s="15">
        <v>824</v>
      </c>
      <c r="H257" s="26">
        <v>87</v>
      </c>
    </row>
    <row r="258" spans="7:8">
      <c r="G258" s="15">
        <v>1159</v>
      </c>
      <c r="H258" s="26">
        <v>43</v>
      </c>
    </row>
    <row r="259" spans="7:8">
      <c r="G259" s="15">
        <v>835</v>
      </c>
      <c r="H259" s="26">
        <v>895</v>
      </c>
    </row>
    <row r="260" spans="7:8">
      <c r="G260" s="15">
        <v>1387</v>
      </c>
      <c r="H260" s="26">
        <v>428</v>
      </c>
    </row>
    <row r="261" spans="7:8">
      <c r="G261" s="15">
        <v>164</v>
      </c>
      <c r="H261" s="26">
        <v>295</v>
      </c>
    </row>
    <row r="262" spans="7:8">
      <c r="G262" s="15">
        <v>655</v>
      </c>
      <c r="H262" s="26">
        <v>673</v>
      </c>
    </row>
    <row r="263" spans="7:8">
      <c r="G263" s="15">
        <v>1315</v>
      </c>
      <c r="H263" s="26">
        <v>316</v>
      </c>
    </row>
    <row r="264" spans="7:8">
      <c r="G264" s="15">
        <v>1156</v>
      </c>
      <c r="H264" s="26">
        <v>655</v>
      </c>
    </row>
    <row r="265" spans="7:8">
      <c r="G265" s="15">
        <v>826</v>
      </c>
      <c r="H265" s="26">
        <v>108</v>
      </c>
    </row>
    <row r="266" spans="7:8">
      <c r="G266" s="15">
        <v>1186</v>
      </c>
      <c r="H266" s="26">
        <v>523</v>
      </c>
    </row>
    <row r="267" spans="7:8">
      <c r="G267" s="15">
        <v>804</v>
      </c>
      <c r="H267" s="26">
        <v>632</v>
      </c>
    </row>
    <row r="268" spans="7:8">
      <c r="G268" s="15">
        <v>523</v>
      </c>
      <c r="H268" s="26">
        <v>459</v>
      </c>
    </row>
    <row r="269" spans="7:8">
      <c r="G269" s="15">
        <v>916</v>
      </c>
      <c r="H269" s="26">
        <v>568</v>
      </c>
    </row>
    <row r="270" spans="7:8">
      <c r="G270" s="15">
        <v>1658</v>
      </c>
      <c r="H270" s="26">
        <v>112</v>
      </c>
    </row>
    <row r="271" spans="7:8">
      <c r="G271" s="15">
        <v>130</v>
      </c>
      <c r="H271" s="26">
        <v>483</v>
      </c>
    </row>
    <row r="272" spans="7:8">
      <c r="G272" s="15">
        <v>184</v>
      </c>
      <c r="H272" s="26">
        <v>145</v>
      </c>
    </row>
    <row r="273" spans="7:8">
      <c r="G273" s="15">
        <v>2186</v>
      </c>
      <c r="H273" s="26">
        <v>293</v>
      </c>
    </row>
    <row r="274" spans="7:8">
      <c r="G274" s="15">
        <v>827</v>
      </c>
      <c r="H274" s="26">
        <v>445</v>
      </c>
    </row>
    <row r="275" spans="7:8">
      <c r="G275" s="15">
        <v>1194</v>
      </c>
      <c r="H275" s="26">
        <v>423</v>
      </c>
    </row>
    <row r="276" spans="7:8">
      <c r="G276" s="15">
        <v>558</v>
      </c>
      <c r="H276" s="26">
        <v>797</v>
      </c>
    </row>
    <row r="277" spans="7:8">
      <c r="G277" s="15">
        <v>1054</v>
      </c>
      <c r="H277" s="26">
        <v>720</v>
      </c>
    </row>
    <row r="278" spans="7:8">
      <c r="G278" s="15">
        <v>1342</v>
      </c>
      <c r="H278" s="26">
        <v>776</v>
      </c>
    </row>
    <row r="279" spans="7:8">
      <c r="G279" s="15">
        <v>657</v>
      </c>
      <c r="H279" s="26">
        <v>419</v>
      </c>
    </row>
    <row r="280" spans="7:8">
      <c r="G280" s="15">
        <v>889</v>
      </c>
      <c r="H280" s="26">
        <v>345</v>
      </c>
    </row>
    <row r="281" spans="7:8">
      <c r="G281" s="15">
        <v>591</v>
      </c>
      <c r="H281" s="26">
        <v>313</v>
      </c>
    </row>
    <row r="282" spans="7:8">
      <c r="G282" s="15">
        <v>761</v>
      </c>
      <c r="H282" s="26">
        <v>155</v>
      </c>
    </row>
    <row r="283" spans="7:8">
      <c r="G283" s="15">
        <v>658</v>
      </c>
      <c r="H283" s="26">
        <v>39</v>
      </c>
    </row>
    <row r="284" spans="7:8">
      <c r="G284" s="15">
        <v>1295</v>
      </c>
      <c r="H284" s="26">
        <v>491</v>
      </c>
    </row>
    <row r="285" spans="7:8">
      <c r="G285" s="15">
        <v>1652</v>
      </c>
      <c r="H285" s="26">
        <v>745</v>
      </c>
    </row>
    <row r="286" spans="7:8">
      <c r="G286" s="15">
        <v>1535</v>
      </c>
      <c r="H286" s="26">
        <v>177</v>
      </c>
    </row>
    <row r="287" spans="7:8">
      <c r="G287" s="15">
        <v>1131</v>
      </c>
      <c r="H287" s="26">
        <v>155</v>
      </c>
    </row>
    <row r="288" spans="7:8">
      <c r="G288" s="15">
        <v>1684</v>
      </c>
      <c r="H288" s="26">
        <v>247</v>
      </c>
    </row>
    <row r="289" spans="7:8">
      <c r="G289" s="15">
        <v>1067</v>
      </c>
      <c r="H289" s="26">
        <v>548</v>
      </c>
    </row>
    <row r="290" spans="7:8">
      <c r="G290" s="15">
        <v>1080</v>
      </c>
      <c r="H290" s="26">
        <v>640</v>
      </c>
    </row>
    <row r="291" spans="7:8">
      <c r="G291" s="15">
        <v>798</v>
      </c>
      <c r="H291" s="26">
        <v>382</v>
      </c>
    </row>
    <row r="292" spans="7:8">
      <c r="G292" s="15">
        <v>182</v>
      </c>
      <c r="H292" s="26">
        <v>502</v>
      </c>
    </row>
    <row r="293" spans="7:8">
      <c r="G293" s="15">
        <v>651</v>
      </c>
      <c r="H293" s="26">
        <v>832</v>
      </c>
    </row>
    <row r="294" spans="7:8">
      <c r="G294" s="15">
        <v>1098</v>
      </c>
      <c r="H294" s="26">
        <v>68</v>
      </c>
    </row>
    <row r="295" spans="7:8">
      <c r="G295" s="15">
        <v>498</v>
      </c>
      <c r="H295" s="26">
        <v>1028</v>
      </c>
    </row>
    <row r="296" spans="7:8">
      <c r="G296" s="15">
        <v>1021</v>
      </c>
      <c r="H296" s="26">
        <v>627</v>
      </c>
    </row>
    <row r="297" spans="7:8">
      <c r="G297" s="15">
        <v>639</v>
      </c>
      <c r="H297" s="26">
        <v>289</v>
      </c>
    </row>
    <row r="298" spans="7:8">
      <c r="G298" s="15">
        <v>680</v>
      </c>
      <c r="H298" s="26">
        <v>94</v>
      </c>
    </row>
    <row r="299" spans="7:8">
      <c r="G299" s="15">
        <v>948</v>
      </c>
      <c r="H299" s="26">
        <v>406</v>
      </c>
    </row>
    <row r="300" spans="7:8">
      <c r="G300" s="15">
        <v>1159</v>
      </c>
      <c r="H300" s="26">
        <v>510</v>
      </c>
    </row>
    <row r="301" spans="7:8">
      <c r="G301" s="15">
        <v>662</v>
      </c>
      <c r="H301" s="26">
        <v>736</v>
      </c>
    </row>
    <row r="302" spans="7:8">
      <c r="G302" s="15">
        <v>1459</v>
      </c>
      <c r="H302" s="26">
        <v>212</v>
      </c>
    </row>
    <row r="303" spans="7:8">
      <c r="G303" s="15">
        <v>841</v>
      </c>
      <c r="H303" s="26">
        <v>233</v>
      </c>
    </row>
    <row r="304" spans="7:8">
      <c r="G304" s="15">
        <v>1178</v>
      </c>
      <c r="H304" s="26">
        <v>572</v>
      </c>
    </row>
    <row r="305" spans="7:8">
      <c r="G305" s="15">
        <v>461</v>
      </c>
      <c r="H305" s="26">
        <v>223</v>
      </c>
    </row>
    <row r="306" spans="7:8">
      <c r="G306" s="15">
        <v>368</v>
      </c>
      <c r="H306" s="26">
        <v>685</v>
      </c>
    </row>
    <row r="307" spans="7:8">
      <c r="G307" s="15">
        <v>1017</v>
      </c>
      <c r="H307" s="26">
        <v>270</v>
      </c>
    </row>
    <row r="308" spans="7:8">
      <c r="G308" s="15">
        <v>947</v>
      </c>
      <c r="H308" s="26">
        <v>468</v>
      </c>
    </row>
    <row r="309" spans="7:8">
      <c r="G309" s="15">
        <v>996</v>
      </c>
      <c r="H309" s="26">
        <v>701</v>
      </c>
    </row>
    <row r="310" spans="7:8">
      <c r="G310" s="15">
        <v>913</v>
      </c>
      <c r="H310" s="26">
        <v>335</v>
      </c>
    </row>
    <row r="311" spans="7:8">
      <c r="G311" s="15">
        <v>858</v>
      </c>
      <c r="H311" s="26">
        <v>837</v>
      </c>
    </row>
    <row r="312" spans="7:8">
      <c r="G312" s="15">
        <v>1314</v>
      </c>
      <c r="H312" s="26">
        <v>936</v>
      </c>
    </row>
    <row r="313" spans="7:8">
      <c r="G313" s="15">
        <v>774</v>
      </c>
      <c r="H313" s="26">
        <v>528</v>
      </c>
    </row>
    <row r="314" spans="7:8">
      <c r="G314" s="15">
        <v>1619</v>
      </c>
      <c r="H314" s="26">
        <v>276</v>
      </c>
    </row>
    <row r="315" spans="7:8">
      <c r="G315" s="15">
        <v>966</v>
      </c>
      <c r="H315" s="26">
        <v>435</v>
      </c>
    </row>
    <row r="316" spans="7:8">
      <c r="G316" s="15">
        <v>1242</v>
      </c>
      <c r="H316" s="26">
        <v>309</v>
      </c>
    </row>
    <row r="317" spans="7:8">
      <c r="G317" s="15">
        <v>1612</v>
      </c>
      <c r="H317" s="26">
        <v>221</v>
      </c>
    </row>
    <row r="318" spans="7:8">
      <c r="G318" s="15">
        <v>477</v>
      </c>
      <c r="H318" s="26">
        <v>252</v>
      </c>
    </row>
    <row r="319" spans="7:8">
      <c r="G319" s="15">
        <v>995</v>
      </c>
      <c r="H319" s="26">
        <v>1005</v>
      </c>
    </row>
    <row r="320" spans="7:8">
      <c r="G320" s="15">
        <v>1153</v>
      </c>
      <c r="H320" s="26">
        <v>485</v>
      </c>
    </row>
    <row r="321" spans="7:8">
      <c r="G321" s="15">
        <v>1236</v>
      </c>
      <c r="H321" s="26">
        <v>688</v>
      </c>
    </row>
    <row r="322" spans="7:8">
      <c r="G322" s="15">
        <v>780</v>
      </c>
      <c r="H322" s="26">
        <v>449</v>
      </c>
    </row>
    <row r="323" spans="7:8">
      <c r="G323" s="15">
        <v>1229</v>
      </c>
      <c r="H323" s="26">
        <v>482</v>
      </c>
    </row>
    <row r="324" spans="7:8">
      <c r="G324" s="15">
        <v>1339</v>
      </c>
      <c r="H324" s="26">
        <v>369</v>
      </c>
    </row>
    <row r="325" spans="7:8">
      <c r="G325" s="15">
        <v>739</v>
      </c>
      <c r="H325" s="26">
        <v>1154</v>
      </c>
    </row>
    <row r="326" spans="7:8">
      <c r="G326" s="15">
        <v>373</v>
      </c>
      <c r="H326" s="26">
        <v>909</v>
      </c>
    </row>
    <row r="327" spans="7:8">
      <c r="G327" s="15">
        <v>932</v>
      </c>
      <c r="H327" s="26">
        <v>608</v>
      </c>
    </row>
    <row r="328" spans="7:8">
      <c r="G328" s="15">
        <v>735</v>
      </c>
      <c r="H328" s="26">
        <v>962</v>
      </c>
    </row>
    <row r="329" spans="7:8">
      <c r="G329" s="15">
        <v>641</v>
      </c>
      <c r="H329" s="26">
        <v>1113</v>
      </c>
    </row>
    <row r="330" spans="7:8">
      <c r="G330" s="15">
        <v>858</v>
      </c>
      <c r="H330" s="26">
        <v>659</v>
      </c>
    </row>
    <row r="331" spans="7:8">
      <c r="G331" s="15">
        <v>668</v>
      </c>
      <c r="H331" s="26">
        <v>585</v>
      </c>
    </row>
    <row r="332" spans="7:8">
      <c r="G332" s="15">
        <v>627</v>
      </c>
      <c r="H332" s="26">
        <v>720</v>
      </c>
    </row>
    <row r="333" spans="7:8">
      <c r="G333" s="15">
        <v>379</v>
      </c>
      <c r="H333" s="26">
        <v>759</v>
      </c>
    </row>
    <row r="334" spans="7:8">
      <c r="G334" s="15">
        <v>664</v>
      </c>
      <c r="H334" s="26">
        <v>1253</v>
      </c>
    </row>
    <row r="335" spans="7:8">
      <c r="G335" s="15">
        <v>1022</v>
      </c>
      <c r="H335" s="26">
        <v>766</v>
      </c>
    </row>
    <row r="336" spans="7:8">
      <c r="G336" s="15">
        <v>1192</v>
      </c>
      <c r="H336" s="26">
        <v>339</v>
      </c>
    </row>
    <row r="337" spans="7:8">
      <c r="G337" s="15">
        <v>989</v>
      </c>
      <c r="H337" s="26">
        <v>567</v>
      </c>
    </row>
    <row r="338" spans="7:8">
      <c r="G338" s="15">
        <v>1095</v>
      </c>
      <c r="H338" s="26">
        <v>674</v>
      </c>
    </row>
    <row r="339" spans="7:8">
      <c r="G339" s="15">
        <v>984</v>
      </c>
      <c r="H339" s="26">
        <v>442</v>
      </c>
    </row>
    <row r="340" spans="7:8">
      <c r="G340" s="15">
        <v>416</v>
      </c>
      <c r="H340" s="26">
        <v>685</v>
      </c>
    </row>
    <row r="341" spans="7:8">
      <c r="G341" s="15">
        <v>702</v>
      </c>
      <c r="H341" s="26">
        <v>499</v>
      </c>
    </row>
    <row r="342" spans="7:8">
      <c r="G342" s="15">
        <v>793</v>
      </c>
      <c r="H342" s="26">
        <v>343</v>
      </c>
    </row>
    <row r="343" spans="7:8">
      <c r="G343" s="15">
        <v>1044</v>
      </c>
      <c r="H343" s="26">
        <v>792</v>
      </c>
    </row>
    <row r="344" spans="7:8">
      <c r="G344" s="15">
        <v>1058</v>
      </c>
      <c r="H344" s="26">
        <v>753</v>
      </c>
    </row>
    <row r="345" spans="7:8">
      <c r="G345" s="15">
        <v>1221</v>
      </c>
      <c r="H345" s="26">
        <v>1006</v>
      </c>
    </row>
    <row r="346" spans="7:8">
      <c r="G346" s="15">
        <v>620</v>
      </c>
      <c r="H346" s="26">
        <v>280</v>
      </c>
    </row>
    <row r="347" spans="7:8">
      <c r="G347" s="15">
        <v>442</v>
      </c>
      <c r="H347" s="26">
        <v>225</v>
      </c>
    </row>
    <row r="348" spans="7:8">
      <c r="G348" s="15">
        <v>640</v>
      </c>
      <c r="H348" s="26">
        <v>81</v>
      </c>
    </row>
    <row r="349" spans="7:8">
      <c r="G349" s="15">
        <v>239</v>
      </c>
      <c r="H349" s="26">
        <v>968</v>
      </c>
    </row>
    <row r="350" spans="7:8">
      <c r="G350" s="15">
        <v>488</v>
      </c>
      <c r="H350" s="26">
        <v>196</v>
      </c>
    </row>
    <row r="351" spans="7:8">
      <c r="G351" s="15">
        <v>526</v>
      </c>
      <c r="H351" s="26">
        <v>963</v>
      </c>
    </row>
    <row r="352" spans="7:8">
      <c r="G352" s="15">
        <v>301</v>
      </c>
      <c r="H352" s="26">
        <v>1087</v>
      </c>
    </row>
    <row r="353" spans="7:8">
      <c r="G353" s="15">
        <v>238</v>
      </c>
      <c r="H353" s="26">
        <v>526</v>
      </c>
    </row>
    <row r="354" spans="7:8">
      <c r="G354" s="15">
        <v>687</v>
      </c>
      <c r="H354" s="26">
        <v>427</v>
      </c>
    </row>
    <row r="355" spans="7:8">
      <c r="G355" s="15">
        <v>783</v>
      </c>
      <c r="H355" s="26">
        <v>445</v>
      </c>
    </row>
    <row r="356" spans="7:8">
      <c r="G356" s="15">
        <v>1318</v>
      </c>
      <c r="H356" s="26">
        <v>609</v>
      </c>
    </row>
    <row r="357" spans="7:8">
      <c r="G357" s="15">
        <v>967</v>
      </c>
      <c r="H357" s="26">
        <v>543</v>
      </c>
    </row>
    <row r="358" spans="7:8">
      <c r="G358" s="15">
        <v>359</v>
      </c>
      <c r="H358" s="26">
        <v>459</v>
      </c>
    </row>
    <row r="359" spans="7:8">
      <c r="G359" s="15">
        <v>890</v>
      </c>
      <c r="H359" s="26">
        <v>134</v>
      </c>
    </row>
    <row r="360" spans="7:8">
      <c r="G360" s="15">
        <v>1676</v>
      </c>
      <c r="H360" s="26">
        <v>175</v>
      </c>
    </row>
    <row r="361" spans="7:8">
      <c r="G361" s="15">
        <v>914</v>
      </c>
      <c r="H361" s="26">
        <v>519</v>
      </c>
    </row>
    <row r="362" spans="7:8">
      <c r="G362" s="15">
        <v>805</v>
      </c>
      <c r="H362" s="26">
        <v>500</v>
      </c>
    </row>
    <row r="363" spans="7:8">
      <c r="G363" s="15">
        <v>207</v>
      </c>
      <c r="H363" s="26">
        <v>93</v>
      </c>
    </row>
    <row r="364" spans="7:8">
      <c r="G364" s="15">
        <v>737</v>
      </c>
      <c r="H364" s="26">
        <v>243</v>
      </c>
    </row>
    <row r="365" spans="7:8">
      <c r="G365" s="15">
        <v>129</v>
      </c>
      <c r="H365" s="26">
        <v>505</v>
      </c>
    </row>
    <row r="366" spans="7:8">
      <c r="G366" s="15">
        <v>738</v>
      </c>
      <c r="H366" s="26">
        <v>699</v>
      </c>
    </row>
    <row r="367" spans="7:8">
      <c r="G367" s="15">
        <v>967</v>
      </c>
      <c r="H367" s="26">
        <v>648</v>
      </c>
    </row>
    <row r="368" spans="7:8">
      <c r="G368" s="15">
        <v>1144</v>
      </c>
      <c r="H368" s="26">
        <v>972</v>
      </c>
    </row>
    <row r="369" spans="7:8">
      <c r="G369" s="15">
        <v>896</v>
      </c>
      <c r="H369" s="26">
        <v>232</v>
      </c>
    </row>
    <row r="370" spans="7:8">
      <c r="G370" s="15">
        <v>838</v>
      </c>
      <c r="H370" s="26">
        <v>535</v>
      </c>
    </row>
    <row r="371" spans="7:8">
      <c r="G371" s="15">
        <v>916</v>
      </c>
      <c r="H371" s="26">
        <v>250</v>
      </c>
    </row>
    <row r="372" spans="7:8">
      <c r="G372" s="15">
        <v>908</v>
      </c>
      <c r="H372" s="26">
        <v>352</v>
      </c>
    </row>
    <row r="373" spans="7:8">
      <c r="G373" s="15">
        <v>875</v>
      </c>
      <c r="H373" s="26">
        <v>477</v>
      </c>
    </row>
    <row r="374" spans="7:8">
      <c r="G374" s="15">
        <v>1490</v>
      </c>
      <c r="H374" s="26">
        <v>516</v>
      </c>
    </row>
    <row r="375" spans="7:8">
      <c r="G375" s="15">
        <v>1012</v>
      </c>
      <c r="H375" s="26">
        <v>859</v>
      </c>
    </row>
    <row r="376" spans="7:8">
      <c r="G376" s="15">
        <v>897</v>
      </c>
      <c r="H376" s="26">
        <v>625</v>
      </c>
    </row>
    <row r="377" spans="7:8">
      <c r="G377" s="15">
        <v>742</v>
      </c>
      <c r="H377" s="26">
        <v>578</v>
      </c>
    </row>
    <row r="378" spans="7:8">
      <c r="G378" s="15">
        <v>602</v>
      </c>
      <c r="H378" s="26">
        <v>674</v>
      </c>
    </row>
    <row r="379" spans="7:8">
      <c r="G379" s="15">
        <v>585</v>
      </c>
      <c r="H379" s="26">
        <v>816</v>
      </c>
    </row>
    <row r="380" spans="7:8">
      <c r="G380" s="15">
        <v>430</v>
      </c>
      <c r="H380" s="26">
        <v>429</v>
      </c>
    </row>
    <row r="381" spans="7:8">
      <c r="G381" s="15">
        <v>749</v>
      </c>
      <c r="H381" s="26">
        <v>838</v>
      </c>
    </row>
    <row r="382" spans="7:8">
      <c r="G382" s="15">
        <v>620</v>
      </c>
      <c r="H382" s="26">
        <v>946</v>
      </c>
    </row>
    <row r="383" spans="7:8">
      <c r="G383" s="15">
        <v>779</v>
      </c>
      <c r="H383" s="26">
        <v>997</v>
      </c>
    </row>
    <row r="384" spans="7:8">
      <c r="G384" s="15">
        <v>600</v>
      </c>
      <c r="H384" s="26">
        <v>745</v>
      </c>
    </row>
    <row r="385" spans="7:8">
      <c r="G385" s="15">
        <v>1083</v>
      </c>
      <c r="H385" s="26">
        <v>682</v>
      </c>
    </row>
    <row r="386" spans="7:8">
      <c r="G386" s="15">
        <v>1320</v>
      </c>
      <c r="H386" s="26">
        <v>897</v>
      </c>
    </row>
    <row r="387" spans="7:8">
      <c r="G387" s="15">
        <v>365</v>
      </c>
      <c r="H387" s="26">
        <v>308</v>
      </c>
    </row>
    <row r="388" spans="7:8">
      <c r="G388" s="15">
        <v>685</v>
      </c>
      <c r="H388" s="26">
        <v>843</v>
      </c>
    </row>
    <row r="389" spans="7:8">
      <c r="G389" s="15">
        <v>651</v>
      </c>
      <c r="H389" s="26">
        <v>392</v>
      </c>
    </row>
    <row r="390" spans="7:8">
      <c r="G390" s="15">
        <v>417</v>
      </c>
      <c r="H390" s="26">
        <v>655</v>
      </c>
    </row>
    <row r="391" spans="7:8">
      <c r="G391" s="15">
        <v>597</v>
      </c>
      <c r="H391" s="26">
        <v>492</v>
      </c>
    </row>
    <row r="392" spans="7:8">
      <c r="G392" s="15">
        <v>1282</v>
      </c>
      <c r="H392" s="26">
        <v>665</v>
      </c>
    </row>
    <row r="393" spans="7:8">
      <c r="G393" s="15">
        <v>734</v>
      </c>
      <c r="H393" s="26">
        <v>239</v>
      </c>
    </row>
    <row r="394" spans="7:8">
      <c r="G394" s="15">
        <v>867</v>
      </c>
      <c r="H394" s="26">
        <v>480</v>
      </c>
    </row>
    <row r="395" spans="7:8">
      <c r="G395" s="15">
        <v>689</v>
      </c>
      <c r="H395" s="26">
        <v>922</v>
      </c>
    </row>
    <row r="396" spans="7:8">
      <c r="G396" s="15">
        <v>719</v>
      </c>
      <c r="H396" s="26">
        <v>570</v>
      </c>
    </row>
    <row r="397" spans="7:8">
      <c r="G397" s="15">
        <v>951</v>
      </c>
      <c r="H397" s="26">
        <v>580</v>
      </c>
    </row>
    <row r="398" spans="7:8">
      <c r="G398" s="15">
        <v>610</v>
      </c>
      <c r="H398" s="26">
        <v>222</v>
      </c>
    </row>
    <row r="399" spans="7:8">
      <c r="G399" s="15">
        <v>935</v>
      </c>
      <c r="H399" s="26">
        <v>250</v>
      </c>
    </row>
    <row r="400" spans="7:8">
      <c r="G400" s="15">
        <v>768</v>
      </c>
      <c r="H400" s="26">
        <v>273</v>
      </c>
    </row>
    <row r="401" spans="7:8">
      <c r="G401" s="15">
        <v>281</v>
      </c>
      <c r="H401" s="26">
        <v>398</v>
      </c>
    </row>
    <row r="402" spans="7:8">
      <c r="G402" s="15">
        <v>320</v>
      </c>
      <c r="H402" s="26">
        <v>778</v>
      </c>
    </row>
    <row r="403" spans="7:8">
      <c r="G403" s="15">
        <v>721</v>
      </c>
      <c r="H403" s="26">
        <v>311</v>
      </c>
    </row>
    <row r="404" spans="7:8">
      <c r="G404" s="15">
        <v>868</v>
      </c>
      <c r="H404" s="26">
        <v>550</v>
      </c>
    </row>
    <row r="405" spans="7:8">
      <c r="G405" s="15">
        <v>383</v>
      </c>
      <c r="H405" s="26">
        <v>566</v>
      </c>
    </row>
    <row r="406" spans="7:8">
      <c r="G406" s="15">
        <v>798</v>
      </c>
      <c r="H406" s="26">
        <v>715</v>
      </c>
    </row>
    <row r="407" spans="7:8">
      <c r="G407" s="15">
        <v>732</v>
      </c>
      <c r="H407" s="26">
        <v>1244</v>
      </c>
    </row>
    <row r="408" spans="7:8">
      <c r="G408" s="15">
        <v>1384</v>
      </c>
      <c r="H408" s="26">
        <v>952</v>
      </c>
    </row>
    <row r="409" spans="7:8">
      <c r="G409" s="15">
        <v>870</v>
      </c>
      <c r="H409" s="26">
        <v>355</v>
      </c>
    </row>
    <row r="410" spans="7:8">
      <c r="G410" s="15">
        <v>614</v>
      </c>
      <c r="H410" s="26">
        <v>350</v>
      </c>
    </row>
    <row r="411" spans="7:8">
      <c r="G411" s="15">
        <v>646</v>
      </c>
      <c r="H411" s="26">
        <v>428</v>
      </c>
    </row>
    <row r="412" spans="7:8">
      <c r="G412" s="15">
        <v>664</v>
      </c>
      <c r="H412" s="26">
        <v>514</v>
      </c>
    </row>
    <row r="413" spans="7:8">
      <c r="G413" s="15">
        <v>742</v>
      </c>
      <c r="H413" s="26">
        <v>901</v>
      </c>
    </row>
    <row r="414" spans="7:8">
      <c r="G414" s="15">
        <v>1029</v>
      </c>
      <c r="H414" s="26">
        <v>398</v>
      </c>
    </row>
    <row r="415" spans="7:8">
      <c r="G415" s="15">
        <v>1418</v>
      </c>
      <c r="H415" s="26">
        <v>574</v>
      </c>
    </row>
    <row r="416" spans="7:8">
      <c r="G416" s="15">
        <v>1142</v>
      </c>
      <c r="H416" s="26">
        <v>452</v>
      </c>
    </row>
    <row r="417" spans="7:8">
      <c r="G417" s="15">
        <v>720</v>
      </c>
      <c r="H417" s="26">
        <v>303</v>
      </c>
    </row>
    <row r="418" spans="7:8">
      <c r="G418" s="15">
        <v>738</v>
      </c>
      <c r="H418" s="26">
        <v>613</v>
      </c>
    </row>
    <row r="419" spans="7:8">
      <c r="G419" s="15">
        <v>1112</v>
      </c>
      <c r="H419" s="26">
        <v>819</v>
      </c>
    </row>
    <row r="420" spans="7:8">
      <c r="G420" s="15">
        <v>1300</v>
      </c>
      <c r="H420" s="26">
        <v>372</v>
      </c>
    </row>
    <row r="421" spans="7:8">
      <c r="G421" s="15">
        <v>698</v>
      </c>
      <c r="H421" s="26">
        <v>221</v>
      </c>
    </row>
    <row r="422" spans="7:8">
      <c r="G422" s="15">
        <v>704</v>
      </c>
      <c r="H422" s="26">
        <v>167</v>
      </c>
    </row>
    <row r="423" spans="7:8">
      <c r="G423" s="15">
        <v>388</v>
      </c>
      <c r="H423" s="26">
        <v>263</v>
      </c>
    </row>
    <row r="424" spans="7:8">
      <c r="G424" s="15">
        <v>1165</v>
      </c>
      <c r="H424" s="26">
        <v>352</v>
      </c>
    </row>
    <row r="425" spans="7:8">
      <c r="G425" s="15">
        <v>491</v>
      </c>
      <c r="H425" s="26">
        <v>204</v>
      </c>
    </row>
    <row r="426" spans="7:8">
      <c r="G426" s="15">
        <v>575</v>
      </c>
      <c r="H426" s="26">
        <v>139</v>
      </c>
    </row>
    <row r="427" spans="7:8">
      <c r="G427" s="15">
        <v>855</v>
      </c>
      <c r="H427" s="26">
        <v>129</v>
      </c>
    </row>
    <row r="428" spans="7:8">
      <c r="G428" s="15">
        <v>505</v>
      </c>
      <c r="H428" s="26">
        <v>923</v>
      </c>
    </row>
    <row r="429" spans="7:8">
      <c r="G429" s="15">
        <v>732</v>
      </c>
      <c r="H429" s="26">
        <v>77</v>
      </c>
    </row>
    <row r="430" spans="7:8">
      <c r="G430" s="15">
        <v>833</v>
      </c>
      <c r="H430" s="26">
        <v>516</v>
      </c>
    </row>
    <row r="431" spans="7:8">
      <c r="G431" s="15">
        <v>635</v>
      </c>
      <c r="H431" s="26">
        <v>267</v>
      </c>
    </row>
    <row r="432" spans="7:8">
      <c r="G432" s="15">
        <v>149</v>
      </c>
      <c r="H432" s="26">
        <v>502</v>
      </c>
    </row>
    <row r="433" spans="7:8">
      <c r="G433" s="15">
        <v>84</v>
      </c>
      <c r="H433" s="26">
        <v>194</v>
      </c>
    </row>
    <row r="434" spans="7:8">
      <c r="G434" s="15">
        <v>522</v>
      </c>
      <c r="H434" s="26">
        <v>605</v>
      </c>
    </row>
    <row r="435" spans="7:8">
      <c r="G435" s="15">
        <v>691</v>
      </c>
      <c r="H435" s="26">
        <v>605</v>
      </c>
    </row>
    <row r="436" spans="7:8">
      <c r="G436" s="15">
        <v>907</v>
      </c>
      <c r="H436" s="26">
        <v>173</v>
      </c>
    </row>
    <row r="437" spans="7:8">
      <c r="G437" s="15">
        <v>879</v>
      </c>
      <c r="H437" s="26">
        <v>513</v>
      </c>
    </row>
    <row r="438" spans="7:8">
      <c r="G438" s="15">
        <v>934</v>
      </c>
      <c r="H438" s="26">
        <v>402</v>
      </c>
    </row>
    <row r="439" spans="7:8">
      <c r="G439" s="15">
        <v>215</v>
      </c>
      <c r="H439" s="26">
        <v>460</v>
      </c>
    </row>
    <row r="440" spans="7:8">
      <c r="G440" s="15">
        <v>941</v>
      </c>
      <c r="H440" s="26">
        <v>286</v>
      </c>
    </row>
    <row r="441" spans="7:8">
      <c r="G441" s="15">
        <v>543</v>
      </c>
      <c r="H441" s="26">
        <v>379</v>
      </c>
    </row>
    <row r="442" spans="7:8">
      <c r="G442" s="15">
        <v>750</v>
      </c>
      <c r="H442" s="26">
        <v>570</v>
      </c>
    </row>
    <row r="443" spans="7:8">
      <c r="G443" s="15">
        <v>1113</v>
      </c>
      <c r="H443" s="26">
        <v>139</v>
      </c>
    </row>
    <row r="444" spans="7:8">
      <c r="G444" s="15">
        <v>910</v>
      </c>
      <c r="H444" s="26">
        <v>59</v>
      </c>
    </row>
    <row r="445" spans="7:8">
      <c r="G445" s="15">
        <v>979</v>
      </c>
      <c r="H445" s="26">
        <v>440</v>
      </c>
    </row>
    <row r="446" spans="7:8">
      <c r="G446" s="15">
        <v>1649</v>
      </c>
      <c r="H446" s="26">
        <v>368</v>
      </c>
    </row>
    <row r="447" spans="7:8">
      <c r="G447" s="15">
        <v>2138</v>
      </c>
      <c r="H447" s="26">
        <v>568</v>
      </c>
    </row>
    <row r="448" spans="7:8">
      <c r="G448" s="15">
        <v>1372</v>
      </c>
      <c r="H448" s="26">
        <v>821</v>
      </c>
    </row>
    <row r="449" spans="7:8">
      <c r="G449" s="15">
        <v>1035</v>
      </c>
      <c r="H449" s="26">
        <v>505</v>
      </c>
    </row>
    <row r="450" spans="7:8">
      <c r="G450" s="15">
        <v>982</v>
      </c>
      <c r="H450" s="26">
        <v>553</v>
      </c>
    </row>
    <row r="451" spans="7:8">
      <c r="G451" s="15">
        <v>570</v>
      </c>
      <c r="H451" s="26">
        <v>621</v>
      </c>
    </row>
    <row r="452" spans="7:8">
      <c r="G452" s="15">
        <v>620</v>
      </c>
      <c r="H452" s="26">
        <v>124</v>
      </c>
    </row>
    <row r="453" spans="7:8">
      <c r="G453" s="15">
        <v>168</v>
      </c>
      <c r="H453" s="26">
        <v>580</v>
      </c>
    </row>
    <row r="454" spans="7:8">
      <c r="G454" s="15">
        <v>384</v>
      </c>
      <c r="H454" s="26">
        <v>501</v>
      </c>
    </row>
    <row r="455" spans="7:8">
      <c r="G455" s="15">
        <v>563</v>
      </c>
      <c r="H455" s="26">
        <v>423</v>
      </c>
    </row>
    <row r="456" spans="7:8">
      <c r="G456" s="15">
        <v>602</v>
      </c>
      <c r="H456" s="26">
        <v>741</v>
      </c>
    </row>
    <row r="457" spans="7:8">
      <c r="G457" s="15">
        <v>373</v>
      </c>
      <c r="H457" s="26">
        <v>466</v>
      </c>
    </row>
    <row r="458" spans="7:8">
      <c r="G458" s="15">
        <v>321</v>
      </c>
      <c r="H458" s="26">
        <v>175</v>
      </c>
    </row>
    <row r="459" spans="7:8">
      <c r="G459" s="15">
        <v>941</v>
      </c>
      <c r="H459" s="26">
        <v>680</v>
      </c>
    </row>
    <row r="460" spans="7:8">
      <c r="G460" s="15">
        <v>597</v>
      </c>
      <c r="H460" s="26">
        <v>100</v>
      </c>
    </row>
    <row r="461" spans="7:8">
      <c r="G461" s="15">
        <v>175</v>
      </c>
      <c r="H461" s="26">
        <v>795</v>
      </c>
    </row>
    <row r="462" spans="7:8">
      <c r="G462" s="15">
        <v>991</v>
      </c>
      <c r="H462" s="26">
        <v>193</v>
      </c>
    </row>
    <row r="463" spans="7:8">
      <c r="G463" s="15">
        <v>742</v>
      </c>
      <c r="H463" s="26">
        <v>676</v>
      </c>
    </row>
    <row r="464" spans="7:8">
      <c r="G464" s="15">
        <v>628</v>
      </c>
      <c r="H464" s="26">
        <v>744</v>
      </c>
    </row>
    <row r="465" spans="7:8">
      <c r="G465" s="15">
        <v>540</v>
      </c>
      <c r="H465" s="26">
        <v>236</v>
      </c>
    </row>
    <row r="466" spans="7:8">
      <c r="G466" s="15">
        <v>657</v>
      </c>
      <c r="H466" s="26">
        <v>650</v>
      </c>
    </row>
    <row r="467" spans="7:8">
      <c r="G467" s="15">
        <v>794</v>
      </c>
      <c r="H467" s="26">
        <v>511</v>
      </c>
    </row>
    <row r="468" spans="7:8">
      <c r="G468" s="15">
        <v>224</v>
      </c>
      <c r="H468" s="26">
        <v>574</v>
      </c>
    </row>
    <row r="469" spans="7:8">
      <c r="G469" s="15">
        <v>524</v>
      </c>
      <c r="H469" s="26">
        <v>843</v>
      </c>
    </row>
    <row r="470" spans="7:8">
      <c r="G470" s="15">
        <v>315</v>
      </c>
      <c r="H470" s="26">
        <v>282</v>
      </c>
    </row>
    <row r="471" spans="7:8">
      <c r="G471" s="15">
        <v>370</v>
      </c>
      <c r="H471" s="26">
        <v>962</v>
      </c>
    </row>
    <row r="472" spans="7:8">
      <c r="G472" s="15">
        <v>271</v>
      </c>
      <c r="H472" s="26">
        <v>568</v>
      </c>
    </row>
    <row r="473" spans="7:8">
      <c r="G473" s="15">
        <v>562</v>
      </c>
      <c r="H473" s="26">
        <v>478</v>
      </c>
    </row>
    <row r="474" spans="7:8">
      <c r="G474" s="15">
        <v>281</v>
      </c>
      <c r="H474" s="26">
        <v>772</v>
      </c>
    </row>
    <row r="475" spans="7:8">
      <c r="G475" s="15">
        <v>275</v>
      </c>
      <c r="H475" s="26">
        <v>221</v>
      </c>
    </row>
    <row r="476" spans="7:8">
      <c r="G476" s="15">
        <v>503</v>
      </c>
      <c r="H476" s="26">
        <v>239</v>
      </c>
    </row>
    <row r="477" spans="7:8">
      <c r="G477" s="15">
        <v>270</v>
      </c>
      <c r="H477" s="26">
        <v>717</v>
      </c>
    </row>
    <row r="478" spans="7:8">
      <c r="G478" s="15">
        <v>327</v>
      </c>
      <c r="H478" s="26">
        <v>500</v>
      </c>
    </row>
    <row r="479" spans="7:8">
      <c r="G479" s="15">
        <v>510</v>
      </c>
      <c r="H479" s="26">
        <v>408</v>
      </c>
    </row>
    <row r="480" spans="7:8">
      <c r="G480" s="15">
        <v>401</v>
      </c>
      <c r="H480" s="26">
        <v>900</v>
      </c>
    </row>
    <row r="481" spans="7:8">
      <c r="G481" s="15">
        <v>353</v>
      </c>
      <c r="H481" s="26">
        <v>404</v>
      </c>
    </row>
    <row r="482" spans="7:8">
      <c r="G482" s="15">
        <v>687</v>
      </c>
      <c r="H482" s="26">
        <v>263</v>
      </c>
    </row>
    <row r="483" spans="7:8">
      <c r="G483" s="15">
        <v>387</v>
      </c>
      <c r="H483" s="26">
        <v>855</v>
      </c>
    </row>
    <row r="484" spans="7:8">
      <c r="G484" s="15">
        <v>462</v>
      </c>
      <c r="H484" s="26">
        <v>682</v>
      </c>
    </row>
    <row r="485" spans="7:8">
      <c r="G485" s="15">
        <v>326</v>
      </c>
      <c r="H485" s="26">
        <v>201</v>
      </c>
    </row>
    <row r="486" spans="7:8">
      <c r="G486" s="15">
        <v>482</v>
      </c>
      <c r="H486" s="26">
        <v>568</v>
      </c>
    </row>
    <row r="487" spans="7:8">
      <c r="G487" s="15">
        <v>462</v>
      </c>
      <c r="H487" s="26">
        <v>349</v>
      </c>
    </row>
    <row r="488" spans="7:8">
      <c r="G488" s="15">
        <v>344</v>
      </c>
      <c r="H488" s="26">
        <v>253</v>
      </c>
    </row>
    <row r="489" spans="7:8">
      <c r="G489" s="15">
        <v>319</v>
      </c>
      <c r="H489" s="26">
        <v>395</v>
      </c>
    </row>
    <row r="490" spans="7:8">
      <c r="G490" s="15">
        <v>341</v>
      </c>
      <c r="H490" s="26">
        <v>238</v>
      </c>
    </row>
    <row r="491" spans="7:8">
      <c r="G491" s="15">
        <v>390</v>
      </c>
      <c r="H491" s="26">
        <v>181</v>
      </c>
    </row>
    <row r="492" spans="7:8">
      <c r="G492" s="15">
        <v>248</v>
      </c>
      <c r="H492" s="26">
        <v>519</v>
      </c>
    </row>
    <row r="493" spans="7:8">
      <c r="G493" s="15">
        <v>387</v>
      </c>
      <c r="H493" s="26">
        <v>1448</v>
      </c>
    </row>
    <row r="494" spans="7:8">
      <c r="G494" s="15">
        <v>379</v>
      </c>
      <c r="H494" s="26">
        <v>242</v>
      </c>
    </row>
    <row r="495" spans="7:8">
      <c r="G495" s="15">
        <v>353</v>
      </c>
      <c r="H495" s="26">
        <v>112</v>
      </c>
    </row>
    <row r="496" spans="7:8">
      <c r="G496" s="15">
        <v>314</v>
      </c>
      <c r="H496" s="26">
        <v>697</v>
      </c>
    </row>
    <row r="497" spans="7:8">
      <c r="G497" s="15">
        <v>455</v>
      </c>
      <c r="H497" s="26">
        <v>172</v>
      </c>
    </row>
    <row r="498" spans="7:8">
      <c r="G498" s="15">
        <v>355</v>
      </c>
      <c r="H498" s="26">
        <v>117</v>
      </c>
    </row>
    <row r="499" spans="7:8">
      <c r="G499" s="15">
        <v>481</v>
      </c>
      <c r="H499" s="26">
        <v>360</v>
      </c>
    </row>
    <row r="500" spans="7:8">
      <c r="G500" s="15">
        <v>682</v>
      </c>
      <c r="H500" s="26">
        <v>240</v>
      </c>
    </row>
    <row r="501" spans="7:8">
      <c r="G501" s="15">
        <v>787</v>
      </c>
      <c r="H501" s="26">
        <v>800</v>
      </c>
    </row>
    <row r="502" spans="7:8">
      <c r="G502" s="15">
        <v>638</v>
      </c>
      <c r="H502" s="26">
        <v>1050</v>
      </c>
    </row>
    <row r="503" spans="7:8">
      <c r="G503" s="15">
        <v>933</v>
      </c>
      <c r="H503" s="26">
        <v>650</v>
      </c>
    </row>
    <row r="504" spans="7:8">
      <c r="G504" s="15">
        <v>1106</v>
      </c>
      <c r="H504" s="26">
        <v>170</v>
      </c>
    </row>
    <row r="505" spans="7:8">
      <c r="G505" s="15">
        <v>567</v>
      </c>
      <c r="H505" s="26">
        <v>303</v>
      </c>
    </row>
    <row r="506" spans="7:8">
      <c r="G506" s="15">
        <v>628</v>
      </c>
      <c r="H506" s="26">
        <v>134</v>
      </c>
    </row>
    <row r="507" spans="7:8">
      <c r="G507" s="15">
        <v>976</v>
      </c>
      <c r="H507" s="26">
        <v>472</v>
      </c>
    </row>
    <row r="508" spans="7:8">
      <c r="G508" s="15">
        <v>507</v>
      </c>
      <c r="H508" s="26">
        <v>91</v>
      </c>
    </row>
    <row r="509" spans="7:8">
      <c r="G509" s="15">
        <v>937</v>
      </c>
      <c r="H509" s="26">
        <v>323</v>
      </c>
    </row>
    <row r="510" spans="7:8">
      <c r="G510" s="15">
        <v>799</v>
      </c>
      <c r="H510" s="26">
        <v>498</v>
      </c>
    </row>
    <row r="511" spans="7:8">
      <c r="G511" s="15">
        <v>626</v>
      </c>
      <c r="H511" s="26">
        <v>145</v>
      </c>
    </row>
    <row r="512" spans="7:8">
      <c r="G512" s="15">
        <v>759</v>
      </c>
      <c r="H512" s="26">
        <v>230</v>
      </c>
    </row>
    <row r="513" spans="7:8">
      <c r="G513" s="15">
        <v>521</v>
      </c>
      <c r="H513" s="26">
        <v>127</v>
      </c>
    </row>
    <row r="514" spans="7:8">
      <c r="G514" s="15">
        <v>572</v>
      </c>
      <c r="H514" s="26">
        <v>443</v>
      </c>
    </row>
    <row r="515" spans="7:8">
      <c r="G515" s="15">
        <v>355</v>
      </c>
      <c r="H515" s="26">
        <v>188</v>
      </c>
    </row>
    <row r="516" spans="7:8">
      <c r="G516" s="15">
        <v>969</v>
      </c>
      <c r="H516" s="26">
        <v>947</v>
      </c>
    </row>
    <row r="517" spans="7:8">
      <c r="G517" s="15">
        <v>620</v>
      </c>
      <c r="H517" s="26">
        <v>378</v>
      </c>
    </row>
    <row r="518" spans="7:8">
      <c r="G518" s="15">
        <v>1485</v>
      </c>
      <c r="H518" s="26">
        <v>45</v>
      </c>
    </row>
    <row r="519" spans="7:8">
      <c r="G519" s="15">
        <v>804</v>
      </c>
      <c r="H519" s="26">
        <v>48</v>
      </c>
    </row>
    <row r="520" spans="7:8">
      <c r="G520" s="15">
        <v>507</v>
      </c>
      <c r="H520" s="26">
        <v>117</v>
      </c>
    </row>
    <row r="521" spans="7:8">
      <c r="G521" s="15">
        <v>957</v>
      </c>
      <c r="H521" s="26">
        <v>221</v>
      </c>
    </row>
    <row r="522" spans="7:8">
      <c r="G522" s="15">
        <v>684</v>
      </c>
      <c r="H522" s="26">
        <v>106</v>
      </c>
    </row>
    <row r="523" spans="7:8">
      <c r="G523" s="15">
        <v>1179</v>
      </c>
      <c r="H523" s="26">
        <v>89</v>
      </c>
    </row>
    <row r="524" spans="7:8">
      <c r="G524" s="15">
        <v>811</v>
      </c>
      <c r="H524" s="26">
        <v>347</v>
      </c>
    </row>
    <row r="525" spans="7:8">
      <c r="G525" s="15">
        <v>826</v>
      </c>
      <c r="H525" s="26">
        <v>398</v>
      </c>
    </row>
    <row r="526" spans="7:8">
      <c r="G526" s="15">
        <v>748</v>
      </c>
      <c r="H526" s="26">
        <v>131</v>
      </c>
    </row>
    <row r="527" spans="7:8">
      <c r="G527" s="15">
        <v>690</v>
      </c>
      <c r="H527" s="26">
        <v>146</v>
      </c>
    </row>
    <row r="528" spans="7:8">
      <c r="G528" s="15">
        <v>1012</v>
      </c>
      <c r="H528" s="26">
        <v>408</v>
      </c>
    </row>
    <row r="529" spans="7:8">
      <c r="G529" s="15">
        <v>551</v>
      </c>
      <c r="H529" s="26">
        <v>57</v>
      </c>
    </row>
    <row r="530" spans="7:8">
      <c r="G530" s="15">
        <v>899</v>
      </c>
      <c r="H530" s="26">
        <v>401</v>
      </c>
    </row>
    <row r="531" spans="7:8">
      <c r="G531" s="15">
        <v>741</v>
      </c>
      <c r="H531" s="26">
        <v>91</v>
      </c>
    </row>
    <row r="532" spans="7:8">
      <c r="G532" s="15">
        <v>646</v>
      </c>
      <c r="H532" s="26">
        <v>278</v>
      </c>
    </row>
    <row r="533" spans="7:8">
      <c r="G533" s="15">
        <v>728</v>
      </c>
      <c r="H533" s="26">
        <v>78</v>
      </c>
    </row>
    <row r="534" spans="7:8">
      <c r="G534" s="15">
        <v>860</v>
      </c>
      <c r="H534" s="26">
        <v>48</v>
      </c>
    </row>
    <row r="535" spans="7:8">
      <c r="G535" s="15">
        <v>811</v>
      </c>
      <c r="H535" s="26">
        <v>76</v>
      </c>
    </row>
    <row r="536" spans="7:8">
      <c r="G536" s="15">
        <v>865</v>
      </c>
      <c r="H536" s="26">
        <v>588</v>
      </c>
    </row>
    <row r="537" spans="7:8">
      <c r="G537" s="15">
        <v>895</v>
      </c>
      <c r="H537" s="26">
        <v>211</v>
      </c>
    </row>
    <row r="538" spans="7:8">
      <c r="G538" s="15">
        <v>1078</v>
      </c>
      <c r="H538" s="26">
        <v>140</v>
      </c>
    </row>
    <row r="539" spans="7:8">
      <c r="G539" s="15">
        <v>1177</v>
      </c>
      <c r="H539" s="26">
        <v>60</v>
      </c>
    </row>
    <row r="540" spans="7:8">
      <c r="G540" s="15">
        <v>1191</v>
      </c>
      <c r="H540" s="26">
        <v>346</v>
      </c>
    </row>
    <row r="541" spans="7:8">
      <c r="G541" s="15">
        <v>1621</v>
      </c>
      <c r="H541" s="26">
        <v>32</v>
      </c>
    </row>
    <row r="542" spans="7:8">
      <c r="G542" s="15">
        <v>2100</v>
      </c>
      <c r="H542" s="26">
        <v>47</v>
      </c>
    </row>
    <row r="543" spans="7:8">
      <c r="G543" s="15">
        <v>880</v>
      </c>
      <c r="H543" s="26">
        <v>62</v>
      </c>
    </row>
    <row r="544" spans="7:8">
      <c r="G544" s="15">
        <v>1365</v>
      </c>
      <c r="H544" s="26">
        <v>288</v>
      </c>
    </row>
    <row r="545" spans="7:8">
      <c r="G545" s="15">
        <v>1181</v>
      </c>
      <c r="H545" s="26">
        <v>1005</v>
      </c>
    </row>
    <row r="546" spans="7:8">
      <c r="G546" s="15">
        <v>1183</v>
      </c>
      <c r="H546" s="26">
        <v>483</v>
      </c>
    </row>
    <row r="547" spans="7:8">
      <c r="G547" s="15">
        <v>1105</v>
      </c>
      <c r="H547" s="26">
        <v>653</v>
      </c>
    </row>
    <row r="548" spans="7:8">
      <c r="G548" s="15">
        <v>957</v>
      </c>
      <c r="H548" s="26">
        <v>374</v>
      </c>
    </row>
    <row r="549" spans="7:8">
      <c r="G549" s="15">
        <v>1094</v>
      </c>
      <c r="H549" s="26">
        <v>582</v>
      </c>
    </row>
    <row r="550" spans="7:8">
      <c r="G550" s="15">
        <v>963</v>
      </c>
      <c r="H550" s="26">
        <v>166</v>
      </c>
    </row>
    <row r="551" spans="7:8">
      <c r="G551" s="15">
        <v>1040</v>
      </c>
      <c r="H551" s="26">
        <v>83</v>
      </c>
    </row>
    <row r="552" spans="7:8">
      <c r="G552" s="15">
        <v>1261</v>
      </c>
      <c r="H552" s="26">
        <v>544</v>
      </c>
    </row>
    <row r="553" spans="7:8">
      <c r="G553" s="15">
        <v>520</v>
      </c>
      <c r="H553" s="26">
        <v>572</v>
      </c>
    </row>
    <row r="554" spans="7:8">
      <c r="G554" s="15">
        <v>1090</v>
      </c>
      <c r="H554" s="26">
        <v>145</v>
      </c>
    </row>
    <row r="555" spans="7:8">
      <c r="G555" s="15">
        <v>622</v>
      </c>
      <c r="H555" s="26">
        <v>677</v>
      </c>
    </row>
    <row r="556" spans="7:8">
      <c r="G556" s="15">
        <v>1161</v>
      </c>
      <c r="H556" s="26">
        <v>68</v>
      </c>
    </row>
    <row r="557" spans="7:8">
      <c r="G557" s="15">
        <v>928</v>
      </c>
      <c r="H557" s="26">
        <v>179</v>
      </c>
    </row>
    <row r="558" spans="7:8">
      <c r="G558" s="15">
        <v>1385</v>
      </c>
      <c r="H558" s="26">
        <v>510</v>
      </c>
    </row>
    <row r="559" spans="7:8">
      <c r="G559" s="15">
        <v>788</v>
      </c>
      <c r="H559" s="26">
        <v>72</v>
      </c>
    </row>
    <row r="560" spans="7:8">
      <c r="G560" s="15">
        <v>1260</v>
      </c>
      <c r="H560" s="26">
        <v>131</v>
      </c>
    </row>
    <row r="561" spans="7:8">
      <c r="G561" s="15">
        <v>1607</v>
      </c>
      <c r="H561" s="26">
        <v>215</v>
      </c>
    </row>
    <row r="562" spans="7:8">
      <c r="G562" s="15">
        <v>885</v>
      </c>
      <c r="H562" s="26">
        <v>126</v>
      </c>
    </row>
    <row r="563" spans="7:8">
      <c r="G563" s="15">
        <v>1353</v>
      </c>
      <c r="H563" s="26">
        <v>406</v>
      </c>
    </row>
    <row r="564" spans="7:8">
      <c r="G564" s="15">
        <v>854</v>
      </c>
      <c r="H564" s="26">
        <v>316</v>
      </c>
    </row>
    <row r="565" spans="7:8">
      <c r="G565" s="15">
        <v>1199</v>
      </c>
      <c r="H565" s="26">
        <v>560</v>
      </c>
    </row>
    <row r="566" spans="7:8">
      <c r="G566" s="15">
        <v>700</v>
      </c>
      <c r="H566" s="26">
        <v>408</v>
      </c>
    </row>
    <row r="567" spans="7:8">
      <c r="G567" s="15">
        <v>742</v>
      </c>
      <c r="H567" s="26">
        <v>121</v>
      </c>
    </row>
    <row r="568" spans="7:8">
      <c r="G568" s="15">
        <v>998</v>
      </c>
      <c r="H568" s="26">
        <v>463</v>
      </c>
    </row>
    <row r="569" spans="7:8">
      <c r="G569" s="15">
        <v>1208</v>
      </c>
      <c r="H569" s="26">
        <v>670</v>
      </c>
    </row>
    <row r="570" spans="7:8">
      <c r="G570" s="15">
        <v>735</v>
      </c>
      <c r="H570" s="26">
        <v>215</v>
      </c>
    </row>
    <row r="571" spans="7:8">
      <c r="G571" s="15">
        <v>719</v>
      </c>
      <c r="H571" s="26">
        <v>406</v>
      </c>
    </row>
    <row r="572" spans="7:8">
      <c r="G572" s="15">
        <v>597</v>
      </c>
      <c r="H572" s="26">
        <v>117</v>
      </c>
    </row>
    <row r="573" spans="7:8">
      <c r="G573" s="15">
        <v>741</v>
      </c>
      <c r="H573" s="26">
        <v>323</v>
      </c>
    </row>
    <row r="574" spans="7:8">
      <c r="G574" s="15">
        <v>1081</v>
      </c>
      <c r="H574" s="26">
        <v>361</v>
      </c>
    </row>
    <row r="575" spans="7:8">
      <c r="G575" s="15">
        <v>804</v>
      </c>
      <c r="H575" s="26">
        <v>506</v>
      </c>
    </row>
    <row r="576" spans="7:8">
      <c r="G576" s="15">
        <v>262</v>
      </c>
      <c r="H576" s="26">
        <v>219</v>
      </c>
    </row>
    <row r="577" spans="7:8">
      <c r="G577" s="15">
        <v>874</v>
      </c>
      <c r="H577" s="26">
        <v>412</v>
      </c>
    </row>
    <row r="578" spans="7:8">
      <c r="G578" s="15">
        <v>891</v>
      </c>
      <c r="H578" s="26">
        <v>676</v>
      </c>
    </row>
    <row r="579" spans="7:8">
      <c r="G579" s="15">
        <v>980</v>
      </c>
      <c r="H579" s="26">
        <v>225</v>
      </c>
    </row>
    <row r="580" spans="7:8">
      <c r="G580" s="15">
        <v>886</v>
      </c>
      <c r="H580" s="26">
        <v>217</v>
      </c>
    </row>
    <row r="581" spans="7:8">
      <c r="G581" s="15">
        <v>1354</v>
      </c>
      <c r="H581" s="26">
        <v>550</v>
      </c>
    </row>
    <row r="582" spans="7:8">
      <c r="G582" s="15">
        <v>657</v>
      </c>
      <c r="H582" s="26">
        <v>578</v>
      </c>
    </row>
    <row r="583" spans="7:8">
      <c r="G583" s="15">
        <v>990</v>
      </c>
      <c r="H583" s="26">
        <v>253</v>
      </c>
    </row>
    <row r="584" spans="7:8">
      <c r="G584" s="15">
        <v>971</v>
      </c>
      <c r="H584" s="26">
        <v>697</v>
      </c>
    </row>
    <row r="585" spans="7:8">
      <c r="G585" s="15">
        <v>1504</v>
      </c>
      <c r="H585" s="26">
        <v>496</v>
      </c>
    </row>
    <row r="586" spans="7:8">
      <c r="G586" s="15">
        <v>1069</v>
      </c>
      <c r="H586" s="26">
        <v>336</v>
      </c>
    </row>
    <row r="587" spans="7:8">
      <c r="G587" s="15">
        <v>936</v>
      </c>
      <c r="H587" s="26">
        <v>493</v>
      </c>
    </row>
    <row r="588" spans="7:8">
      <c r="G588" s="15">
        <v>983</v>
      </c>
      <c r="H588" s="26">
        <v>468</v>
      </c>
    </row>
    <row r="589" spans="7:8">
      <c r="G589" s="15">
        <v>1145</v>
      </c>
      <c r="H589" s="26">
        <v>400</v>
      </c>
    </row>
    <row r="590" spans="7:8">
      <c r="G590" s="15">
        <v>1562</v>
      </c>
      <c r="H590" s="26">
        <v>496</v>
      </c>
    </row>
    <row r="591" spans="7:8">
      <c r="G591" s="15">
        <v>766</v>
      </c>
      <c r="H591" s="26">
        <v>512</v>
      </c>
    </row>
    <row r="592" spans="7:8">
      <c r="G592" s="15">
        <v>260</v>
      </c>
      <c r="H592" s="26">
        <v>55</v>
      </c>
    </row>
    <row r="593" spans="7:8">
      <c r="G593" s="15">
        <v>898</v>
      </c>
      <c r="H593" s="26">
        <v>452</v>
      </c>
    </row>
    <row r="594" spans="7:8">
      <c r="G594" s="15">
        <v>1075</v>
      </c>
      <c r="H594" s="26">
        <v>74</v>
      </c>
    </row>
    <row r="595" spans="7:8">
      <c r="G595" s="15">
        <v>1204</v>
      </c>
      <c r="H595" s="26">
        <v>244</v>
      </c>
    </row>
    <row r="596" spans="7:8">
      <c r="G596" s="15">
        <v>641</v>
      </c>
      <c r="H596" s="26">
        <v>251</v>
      </c>
    </row>
    <row r="597" spans="7:8">
      <c r="G597" s="15">
        <v>499</v>
      </c>
      <c r="H597" s="26">
        <v>385</v>
      </c>
    </row>
    <row r="598" spans="7:8">
      <c r="G598" s="15">
        <v>697</v>
      </c>
      <c r="H598" s="26">
        <v>502</v>
      </c>
    </row>
    <row r="599" spans="7:8">
      <c r="G599" s="15">
        <v>1305</v>
      </c>
      <c r="H599" s="26">
        <v>302</v>
      </c>
    </row>
    <row r="600" spans="7:8">
      <c r="G600" s="15">
        <v>1165</v>
      </c>
      <c r="H600" s="26">
        <v>345</v>
      </c>
    </row>
    <row r="601" spans="7:8">
      <c r="G601" s="15">
        <v>722</v>
      </c>
      <c r="H601" s="26">
        <v>164</v>
      </c>
    </row>
    <row r="602" spans="7:8">
      <c r="G602" s="15">
        <v>812</v>
      </c>
      <c r="H602" s="26">
        <v>197</v>
      </c>
    </row>
    <row r="603" spans="7:8">
      <c r="G603" s="15">
        <v>586</v>
      </c>
      <c r="H603" s="26">
        <v>151</v>
      </c>
    </row>
    <row r="604" spans="7:8">
      <c r="G604" s="15">
        <v>1084</v>
      </c>
      <c r="H604" s="26">
        <v>63</v>
      </c>
    </row>
    <row r="605" spans="7:8">
      <c r="G605" s="15">
        <v>1021</v>
      </c>
      <c r="H605" s="26">
        <v>482</v>
      </c>
    </row>
    <row r="606" spans="7:8">
      <c r="G606" s="15">
        <v>924</v>
      </c>
      <c r="H606" s="26">
        <v>335</v>
      </c>
    </row>
    <row r="607" spans="7:8">
      <c r="G607" s="15">
        <v>817</v>
      </c>
      <c r="H607" s="26">
        <v>371</v>
      </c>
    </row>
    <row r="608" spans="7:8">
      <c r="G608" s="15">
        <v>710</v>
      </c>
      <c r="H608" s="26">
        <v>215</v>
      </c>
    </row>
    <row r="609" spans="7:8">
      <c r="G609" s="15">
        <v>1109</v>
      </c>
      <c r="H609" s="26">
        <v>629</v>
      </c>
    </row>
    <row r="610" spans="7:8">
      <c r="G610" s="15">
        <v>777</v>
      </c>
      <c r="H610" s="26">
        <v>306</v>
      </c>
    </row>
    <row r="611" spans="7:8">
      <c r="G611" s="15">
        <v>921</v>
      </c>
      <c r="H611" s="26">
        <v>543</v>
      </c>
    </row>
    <row r="612" spans="7:8">
      <c r="G612" s="15">
        <v>964</v>
      </c>
      <c r="H612" s="26">
        <v>469</v>
      </c>
    </row>
    <row r="613" spans="7:8">
      <c r="G613" s="15">
        <v>992</v>
      </c>
      <c r="H613" s="26">
        <v>822</v>
      </c>
    </row>
    <row r="614" spans="7:8">
      <c r="G614" s="15">
        <v>918</v>
      </c>
      <c r="H614" s="26">
        <v>821</v>
      </c>
    </row>
    <row r="615" spans="7:8">
      <c r="G615" s="15">
        <v>1046</v>
      </c>
      <c r="H615" s="26">
        <v>446</v>
      </c>
    </row>
    <row r="616" spans="7:8">
      <c r="G616" s="15">
        <v>390</v>
      </c>
      <c r="H616" s="26">
        <v>325</v>
      </c>
    </row>
    <row r="617" spans="7:8">
      <c r="G617" s="15">
        <v>518</v>
      </c>
      <c r="H617" s="26">
        <v>63</v>
      </c>
    </row>
    <row r="618" spans="7:8">
      <c r="G618" s="15">
        <v>1239</v>
      </c>
      <c r="H618" s="26">
        <v>406</v>
      </c>
    </row>
    <row r="619" spans="7:8">
      <c r="G619" s="15">
        <v>1474</v>
      </c>
      <c r="H619" s="26">
        <v>493</v>
      </c>
    </row>
    <row r="620" spans="7:8">
      <c r="G620" s="15">
        <v>1616</v>
      </c>
      <c r="H620" s="26">
        <v>327</v>
      </c>
    </row>
    <row r="621" spans="7:8">
      <c r="G621" s="15">
        <v>942</v>
      </c>
      <c r="H621" s="26">
        <v>214</v>
      </c>
    </row>
    <row r="622" spans="7:8">
      <c r="G622" s="15">
        <v>477</v>
      </c>
      <c r="H622" s="26">
        <v>444</v>
      </c>
    </row>
    <row r="623" spans="7:8">
      <c r="G623" s="15">
        <v>542</v>
      </c>
      <c r="H623" s="26">
        <v>479</v>
      </c>
    </row>
    <row r="624" spans="7:8">
      <c r="G624" s="15">
        <v>661</v>
      </c>
      <c r="H624" s="26">
        <v>571</v>
      </c>
    </row>
    <row r="625" spans="7:8">
      <c r="G625" s="15">
        <v>1082</v>
      </c>
      <c r="H625" s="26">
        <v>317</v>
      </c>
    </row>
    <row r="626" spans="7:8">
      <c r="G626" s="15">
        <v>833</v>
      </c>
      <c r="H626" s="26">
        <v>494</v>
      </c>
    </row>
    <row r="627" spans="7:8">
      <c r="G627" s="15">
        <v>482</v>
      </c>
      <c r="H627" s="26">
        <v>255</v>
      </c>
    </row>
    <row r="628" spans="7:8">
      <c r="G628" s="15">
        <v>499</v>
      </c>
      <c r="H628" s="26">
        <v>196</v>
      </c>
    </row>
    <row r="629" spans="7:8">
      <c r="G629" s="15">
        <v>917</v>
      </c>
      <c r="H629" s="26">
        <v>121</v>
      </c>
    </row>
    <row r="630" spans="7:8">
      <c r="G630" s="15">
        <v>799</v>
      </c>
      <c r="H630" s="26">
        <v>439</v>
      </c>
    </row>
    <row r="631" spans="7:8">
      <c r="G631" s="15">
        <v>645</v>
      </c>
      <c r="H631" s="26">
        <v>407</v>
      </c>
    </row>
    <row r="632" spans="7:8">
      <c r="G632" s="15">
        <v>163</v>
      </c>
      <c r="H632" s="26">
        <v>161</v>
      </c>
    </row>
    <row r="633" spans="7:8">
      <c r="G633" s="15">
        <v>746</v>
      </c>
      <c r="H633" s="26">
        <v>316</v>
      </c>
    </row>
    <row r="634" spans="7:8">
      <c r="G634" s="15">
        <v>907</v>
      </c>
      <c r="H634" s="26">
        <v>110</v>
      </c>
    </row>
    <row r="635" spans="7:8">
      <c r="G635" s="15">
        <v>1796</v>
      </c>
      <c r="H635" s="26">
        <v>80</v>
      </c>
    </row>
    <row r="636" spans="7:8">
      <c r="G636" s="15">
        <v>580</v>
      </c>
      <c r="H636" s="26">
        <v>179</v>
      </c>
    </row>
    <row r="637" spans="7:8">
      <c r="G637" s="15">
        <v>241</v>
      </c>
      <c r="H637" s="26">
        <v>185</v>
      </c>
    </row>
    <row r="638" spans="7:8">
      <c r="G638" s="15">
        <v>678</v>
      </c>
      <c r="H638" s="26">
        <v>1016</v>
      </c>
    </row>
    <row r="639" spans="7:8">
      <c r="G639" s="15">
        <v>932</v>
      </c>
      <c r="H639" s="26">
        <v>150</v>
      </c>
    </row>
    <row r="640" spans="7:8">
      <c r="G640" s="15">
        <v>1169</v>
      </c>
      <c r="H640" s="26">
        <v>725</v>
      </c>
    </row>
    <row r="641" spans="7:8">
      <c r="G641" s="15">
        <v>420</v>
      </c>
      <c r="H641" s="26">
        <v>106</v>
      </c>
    </row>
    <row r="642" spans="7:8">
      <c r="G642" s="15">
        <v>1262</v>
      </c>
      <c r="H642" s="26">
        <v>268</v>
      </c>
    </row>
    <row r="643" spans="7:8">
      <c r="G643" s="15">
        <v>907</v>
      </c>
      <c r="H643" s="26">
        <v>68</v>
      </c>
    </row>
    <row r="644" spans="7:8">
      <c r="G644" s="15">
        <v>842</v>
      </c>
      <c r="H644" s="26">
        <v>110</v>
      </c>
    </row>
    <row r="645" spans="7:8">
      <c r="G645" s="15">
        <v>706</v>
      </c>
      <c r="H645" s="26">
        <v>32</v>
      </c>
    </row>
    <row r="646" spans="7:8">
      <c r="G646" s="15">
        <v>1003</v>
      </c>
      <c r="H646" s="26">
        <v>479</v>
      </c>
    </row>
    <row r="647" spans="7:8">
      <c r="G647" s="15">
        <v>990</v>
      </c>
      <c r="H647" s="26">
        <v>364</v>
      </c>
    </row>
    <row r="648" spans="7:8">
      <c r="G648" s="15">
        <v>582</v>
      </c>
      <c r="H648" s="26">
        <v>390</v>
      </c>
    </row>
    <row r="649" spans="7:8">
      <c r="G649" s="15">
        <v>701</v>
      </c>
      <c r="H649" s="26">
        <v>413</v>
      </c>
    </row>
    <row r="650" spans="7:8">
      <c r="G650" s="15">
        <v>1058</v>
      </c>
      <c r="H650" s="26">
        <v>494</v>
      </c>
    </row>
    <row r="651" spans="7:8">
      <c r="G651" s="15">
        <v>637</v>
      </c>
      <c r="H651" s="26">
        <v>167</v>
      </c>
    </row>
    <row r="652" spans="7:8">
      <c r="G652" s="15">
        <v>700</v>
      </c>
      <c r="H652" s="26">
        <v>78</v>
      </c>
    </row>
    <row r="653" spans="7:8">
      <c r="G653" s="15">
        <v>921</v>
      </c>
      <c r="H653" s="26">
        <v>72</v>
      </c>
    </row>
    <row r="654" spans="7:8">
      <c r="G654" s="15">
        <v>439</v>
      </c>
      <c r="H654" s="26">
        <v>88</v>
      </c>
    </row>
    <row r="655" spans="7:8">
      <c r="G655" s="15">
        <v>699</v>
      </c>
      <c r="H655" s="26">
        <v>133</v>
      </c>
    </row>
    <row r="656" spans="7:8">
      <c r="G656" s="15">
        <v>869</v>
      </c>
      <c r="H656" s="26">
        <v>73</v>
      </c>
    </row>
    <row r="657" spans="7:8">
      <c r="G657" s="15">
        <v>734</v>
      </c>
      <c r="H657" s="26">
        <v>278</v>
      </c>
    </row>
    <row r="658" spans="7:8">
      <c r="G658" s="15">
        <v>439</v>
      </c>
      <c r="H658" s="26">
        <v>93</v>
      </c>
    </row>
    <row r="659" spans="7:8">
      <c r="G659" s="15">
        <v>394</v>
      </c>
      <c r="H659" s="26">
        <v>118</v>
      </c>
    </row>
    <row r="660" spans="7:8">
      <c r="G660" s="15">
        <v>162</v>
      </c>
      <c r="H660" s="26">
        <v>106</v>
      </c>
    </row>
    <row r="661" spans="7:8">
      <c r="G661" s="15">
        <v>440</v>
      </c>
      <c r="H661" s="26">
        <v>281</v>
      </c>
    </row>
    <row r="662" spans="7:8">
      <c r="G662" s="15">
        <v>343</v>
      </c>
      <c r="H662" s="26">
        <v>128</v>
      </c>
    </row>
    <row r="663" spans="7:8">
      <c r="G663" s="15">
        <v>476</v>
      </c>
      <c r="H663" s="26">
        <v>87</v>
      </c>
    </row>
    <row r="664" spans="7:8">
      <c r="G664" s="15">
        <v>464</v>
      </c>
      <c r="H664" s="26">
        <v>196</v>
      </c>
    </row>
    <row r="665" spans="7:8">
      <c r="G665" s="15">
        <v>1073</v>
      </c>
      <c r="H665" s="26">
        <v>382</v>
      </c>
    </row>
    <row r="666" spans="7:8">
      <c r="G666" s="15">
        <v>1022</v>
      </c>
      <c r="H666" s="26">
        <v>35</v>
      </c>
    </row>
    <row r="667" spans="7:8">
      <c r="G667" s="15">
        <v>642</v>
      </c>
      <c r="H667" s="26">
        <v>379</v>
      </c>
    </row>
    <row r="668" spans="7:8">
      <c r="G668" s="15">
        <v>758</v>
      </c>
      <c r="H668" s="26">
        <v>264</v>
      </c>
    </row>
    <row r="669" spans="7:8">
      <c r="G669" s="15">
        <v>514</v>
      </c>
      <c r="H669" s="26">
        <v>273</v>
      </c>
    </row>
    <row r="670" spans="7:8">
      <c r="G670" s="15">
        <v>412</v>
      </c>
      <c r="H670" s="26">
        <v>50</v>
      </c>
    </row>
    <row r="671" spans="7:8">
      <c r="G671" s="15">
        <v>471</v>
      </c>
      <c r="H671" s="26">
        <v>303</v>
      </c>
    </row>
    <row r="672" spans="7:8">
      <c r="G672" s="15">
        <v>515</v>
      </c>
      <c r="H672" s="26">
        <v>951</v>
      </c>
    </row>
    <row r="673" spans="7:8">
      <c r="G673" s="15">
        <v>851</v>
      </c>
      <c r="H673" s="26">
        <v>1225</v>
      </c>
    </row>
    <row r="674" spans="7:8">
      <c r="G674" s="15">
        <v>509</v>
      </c>
      <c r="H674" s="26">
        <v>1301</v>
      </c>
    </row>
    <row r="675" spans="7:8">
      <c r="G675" s="15">
        <v>836</v>
      </c>
      <c r="H675" s="26">
        <v>1060</v>
      </c>
    </row>
    <row r="676" spans="7:8">
      <c r="G676" s="15">
        <v>999</v>
      </c>
      <c r="H676" s="26">
        <v>356</v>
      </c>
    </row>
    <row r="677" spans="7:8">
      <c r="G677" s="15">
        <v>979</v>
      </c>
      <c r="H677" s="26">
        <v>301</v>
      </c>
    </row>
    <row r="678" spans="7:8">
      <c r="G678" s="15">
        <v>659</v>
      </c>
      <c r="H678" s="26">
        <v>92</v>
      </c>
    </row>
    <row r="679" spans="7:8">
      <c r="G679" s="15">
        <v>895</v>
      </c>
      <c r="H679" s="26">
        <v>364</v>
      </c>
    </row>
    <row r="680" spans="7:8">
      <c r="G680" s="15">
        <v>673</v>
      </c>
      <c r="H680" s="26">
        <v>148</v>
      </c>
    </row>
    <row r="681" spans="7:8">
      <c r="G681" s="15">
        <v>666</v>
      </c>
      <c r="H681" s="26">
        <v>560</v>
      </c>
    </row>
    <row r="682" spans="7:8">
      <c r="G682" s="15">
        <v>903</v>
      </c>
      <c r="H682" s="26">
        <v>139</v>
      </c>
    </row>
    <row r="683" spans="7:8">
      <c r="G683" s="15">
        <v>597</v>
      </c>
      <c r="H683" s="26">
        <v>1158</v>
      </c>
    </row>
    <row r="684" spans="7:8">
      <c r="G684" s="15">
        <v>694</v>
      </c>
      <c r="H684" s="26">
        <v>250</v>
      </c>
    </row>
    <row r="685" spans="7:8">
      <c r="G685" s="15">
        <v>276</v>
      </c>
      <c r="H685" s="26">
        <v>636</v>
      </c>
    </row>
    <row r="686" spans="7:8">
      <c r="G686" s="15">
        <v>440</v>
      </c>
      <c r="H686" s="26">
        <v>60</v>
      </c>
    </row>
    <row r="687" spans="7:8">
      <c r="G687" s="15">
        <v>599</v>
      </c>
      <c r="H687" s="26">
        <v>194</v>
      </c>
    </row>
    <row r="688" spans="7:8">
      <c r="G688" s="15">
        <v>261</v>
      </c>
      <c r="H688" s="26">
        <v>80</v>
      </c>
    </row>
    <row r="689" spans="7:8">
      <c r="G689" s="15">
        <v>385</v>
      </c>
      <c r="H689" s="26">
        <v>72</v>
      </c>
    </row>
    <row r="690" spans="7:8">
      <c r="G690" s="15">
        <v>237</v>
      </c>
      <c r="H690" s="26">
        <v>326</v>
      </c>
    </row>
    <row r="691" spans="7:8">
      <c r="G691" s="15">
        <v>292</v>
      </c>
      <c r="H691" s="26">
        <v>405</v>
      </c>
    </row>
    <row r="692" spans="7:8">
      <c r="G692" s="15">
        <v>335</v>
      </c>
      <c r="H692" s="26">
        <v>281</v>
      </c>
    </row>
    <row r="693" spans="7:8">
      <c r="G693" s="15">
        <v>438</v>
      </c>
      <c r="H693" s="26">
        <v>272</v>
      </c>
    </row>
    <row r="694" spans="7:8">
      <c r="G694" s="15">
        <v>190</v>
      </c>
      <c r="H694" s="26">
        <v>87</v>
      </c>
    </row>
    <row r="695" spans="7:8">
      <c r="G695" s="15">
        <v>923</v>
      </c>
      <c r="H695" s="26">
        <v>185</v>
      </c>
    </row>
    <row r="696" spans="7:8">
      <c r="G696" s="15">
        <v>489</v>
      </c>
      <c r="H696" s="26">
        <v>505</v>
      </c>
    </row>
    <row r="697" spans="7:8">
      <c r="G697" s="15">
        <v>761</v>
      </c>
      <c r="H697" s="26">
        <v>281</v>
      </c>
    </row>
    <row r="698" spans="7:8">
      <c r="G698" s="15">
        <v>339</v>
      </c>
      <c r="H698" s="26">
        <v>145</v>
      </c>
    </row>
    <row r="699" spans="7:8">
      <c r="G699" s="15">
        <v>639</v>
      </c>
      <c r="H699" s="26">
        <v>455</v>
      </c>
    </row>
    <row r="700" spans="7:8">
      <c r="G700" s="15">
        <v>497</v>
      </c>
      <c r="H700" s="26">
        <v>69</v>
      </c>
    </row>
    <row r="701" spans="7:8">
      <c r="G701" s="15">
        <v>1203</v>
      </c>
      <c r="H701" s="26">
        <v>248</v>
      </c>
    </row>
    <row r="702" spans="7:8">
      <c r="G702" s="15">
        <v>1100</v>
      </c>
      <c r="H702" s="26">
        <v>47</v>
      </c>
    </row>
    <row r="703" spans="7:8">
      <c r="G703" s="15">
        <v>647</v>
      </c>
      <c r="H703" s="26">
        <v>71</v>
      </c>
    </row>
    <row r="704" spans="7:8">
      <c r="G704" s="15">
        <v>721</v>
      </c>
      <c r="H704" s="26">
        <v>347</v>
      </c>
    </row>
    <row r="705" spans="7:8">
      <c r="G705" s="15">
        <v>553</v>
      </c>
      <c r="H705" s="26">
        <v>85</v>
      </c>
    </row>
    <row r="706" spans="7:8">
      <c r="G706" s="15">
        <v>599</v>
      </c>
      <c r="H706" s="26">
        <v>2217</v>
      </c>
    </row>
    <row r="707" spans="7:8">
      <c r="G707" s="15">
        <v>901</v>
      </c>
      <c r="H707" s="26">
        <v>259</v>
      </c>
    </row>
    <row r="708" spans="7:8">
      <c r="G708" s="15">
        <v>761</v>
      </c>
      <c r="H708" s="26">
        <v>358</v>
      </c>
    </row>
    <row r="709" spans="7:8">
      <c r="G709" s="15">
        <v>776</v>
      </c>
      <c r="H709" s="26">
        <v>240</v>
      </c>
    </row>
    <row r="710" spans="7:8">
      <c r="G710" s="15">
        <v>747</v>
      </c>
      <c r="H710" s="26">
        <v>224</v>
      </c>
    </row>
    <row r="711" spans="7:8">
      <c r="G711" s="15">
        <v>548</v>
      </c>
      <c r="H711" s="26">
        <v>107</v>
      </c>
    </row>
    <row r="712" spans="7:8">
      <c r="G712" s="15">
        <v>563</v>
      </c>
      <c r="H712" s="26">
        <v>135</v>
      </c>
    </row>
    <row r="713" spans="7:8">
      <c r="G713" s="15">
        <v>723</v>
      </c>
      <c r="H713" s="26">
        <v>303</v>
      </c>
    </row>
    <row r="714" spans="7:8">
      <c r="G714" s="15">
        <v>240</v>
      </c>
      <c r="H714" s="26">
        <v>329</v>
      </c>
    </row>
    <row r="715" spans="7:8">
      <c r="G715" s="15">
        <v>245</v>
      </c>
      <c r="H715" s="26">
        <v>802</v>
      </c>
    </row>
    <row r="716" spans="7:8">
      <c r="G716" s="15">
        <v>451</v>
      </c>
      <c r="H716" s="26">
        <v>733</v>
      </c>
    </row>
    <row r="717" spans="7:8">
      <c r="G717" s="15">
        <v>668</v>
      </c>
      <c r="H717" s="26">
        <v>529</v>
      </c>
    </row>
    <row r="718" spans="7:8">
      <c r="G718" s="15">
        <v>471</v>
      </c>
      <c r="H718" s="26">
        <v>219</v>
      </c>
    </row>
    <row r="719" spans="7:8">
      <c r="G719" s="15">
        <v>367</v>
      </c>
      <c r="H719" s="26">
        <v>817</v>
      </c>
    </row>
    <row r="720" spans="7:8">
      <c r="G720" s="15">
        <v>304</v>
      </c>
      <c r="H720" s="26">
        <v>162</v>
      </c>
    </row>
    <row r="721" spans="7:8">
      <c r="G721" s="15">
        <v>394</v>
      </c>
      <c r="H721" s="26">
        <v>417</v>
      </c>
    </row>
    <row r="722" spans="7:8">
      <c r="G722" s="15">
        <v>349</v>
      </c>
      <c r="H722" s="26">
        <v>214</v>
      </c>
    </row>
    <row r="723" spans="7:8">
      <c r="G723" s="15">
        <v>360</v>
      </c>
      <c r="H723" s="26">
        <v>84</v>
      </c>
    </row>
    <row r="724" spans="7:8">
      <c r="G724" s="15">
        <v>338</v>
      </c>
      <c r="H724" s="26">
        <v>249</v>
      </c>
    </row>
    <row r="725" spans="7:8">
      <c r="G725" s="15">
        <v>366</v>
      </c>
      <c r="H725" s="26">
        <v>309</v>
      </c>
    </row>
    <row r="726" spans="7:8">
      <c r="G726" s="15">
        <v>637</v>
      </c>
      <c r="H726" s="26">
        <v>491</v>
      </c>
    </row>
    <row r="727" spans="7:8">
      <c r="G727" s="15">
        <v>316</v>
      </c>
      <c r="H727" s="26">
        <v>503</v>
      </c>
    </row>
    <row r="728" spans="7:8">
      <c r="G728" s="15">
        <v>340</v>
      </c>
      <c r="H728" s="26">
        <v>422</v>
      </c>
    </row>
    <row r="729" spans="7:8">
      <c r="G729" s="15">
        <v>296</v>
      </c>
      <c r="H729" s="26">
        <v>522</v>
      </c>
    </row>
    <row r="730" spans="7:8">
      <c r="G730" s="15">
        <v>499</v>
      </c>
      <c r="H730" s="26">
        <v>597</v>
      </c>
    </row>
    <row r="731" spans="7:8">
      <c r="G731" s="15">
        <v>560</v>
      </c>
      <c r="H731" s="26">
        <v>346</v>
      </c>
    </row>
    <row r="732" spans="7:8">
      <c r="G732" s="15">
        <v>448</v>
      </c>
      <c r="H732" s="26">
        <v>1037</v>
      </c>
    </row>
    <row r="733" spans="7:8">
      <c r="G733" s="15">
        <v>1405</v>
      </c>
      <c r="H733" s="26">
        <v>454</v>
      </c>
    </row>
    <row r="734" spans="7:8">
      <c r="G734" s="15">
        <v>1135</v>
      </c>
      <c r="H734" s="26">
        <v>735</v>
      </c>
    </row>
    <row r="735" spans="7:8">
      <c r="G735" s="15">
        <v>1889</v>
      </c>
      <c r="H735" s="26">
        <v>482</v>
      </c>
    </row>
    <row r="736" spans="7:8">
      <c r="G736" s="15">
        <v>1801</v>
      </c>
      <c r="H736" s="26">
        <v>47</v>
      </c>
    </row>
    <row r="737" spans="7:8">
      <c r="G737" s="15">
        <v>1369</v>
      </c>
      <c r="H737" s="26">
        <v>602</v>
      </c>
    </row>
    <row r="738" spans="7:8">
      <c r="G738" s="15">
        <v>1265</v>
      </c>
      <c r="H738" s="26">
        <v>746</v>
      </c>
    </row>
    <row r="739" spans="7:8">
      <c r="G739" s="15">
        <v>769</v>
      </c>
      <c r="H739" s="26">
        <v>252</v>
      </c>
    </row>
    <row r="740" spans="7:8">
      <c r="G740" s="15">
        <v>684</v>
      </c>
      <c r="H740" s="26">
        <v>961</v>
      </c>
    </row>
    <row r="741" spans="7:8">
      <c r="G741" s="15">
        <v>1382</v>
      </c>
      <c r="H741" s="26">
        <v>292</v>
      </c>
    </row>
    <row r="742" spans="7:8">
      <c r="G742" s="15">
        <v>2049</v>
      </c>
      <c r="H742" s="26">
        <v>243</v>
      </c>
    </row>
    <row r="743" spans="7:8">
      <c r="G743" s="15">
        <v>1813</v>
      </c>
      <c r="H743" s="26">
        <v>314</v>
      </c>
    </row>
    <row r="744" spans="7:8">
      <c r="G744" s="15">
        <v>1125</v>
      </c>
      <c r="H744" s="26">
        <v>733</v>
      </c>
    </row>
    <row r="745" spans="7:8">
      <c r="G745" s="15">
        <v>729</v>
      </c>
      <c r="H745" s="26">
        <v>1088</v>
      </c>
    </row>
    <row r="746" spans="7:8">
      <c r="G746" s="15">
        <v>934</v>
      </c>
      <c r="H746" s="26">
        <v>265</v>
      </c>
    </row>
    <row r="747" spans="7:8">
      <c r="G747" s="15">
        <v>1123</v>
      </c>
      <c r="H747" s="26">
        <v>434</v>
      </c>
    </row>
    <row r="748" spans="7:8">
      <c r="G748" s="15">
        <v>607</v>
      </c>
      <c r="H748" s="26">
        <v>590</v>
      </c>
    </row>
    <row r="749" spans="7:8">
      <c r="G749" s="15">
        <v>942</v>
      </c>
      <c r="H749" s="26">
        <v>124</v>
      </c>
    </row>
    <row r="750" spans="7:8">
      <c r="G750" s="15">
        <v>984</v>
      </c>
      <c r="H750" s="26">
        <v>484</v>
      </c>
    </row>
    <row r="751" spans="7:8">
      <c r="G751" s="15">
        <v>1098</v>
      </c>
      <c r="H751" s="26">
        <v>257</v>
      </c>
    </row>
    <row r="752" spans="7:8">
      <c r="G752" s="15">
        <v>944</v>
      </c>
      <c r="H752" s="26">
        <v>490</v>
      </c>
    </row>
    <row r="753" spans="7:8">
      <c r="G753" s="15">
        <v>881</v>
      </c>
      <c r="H753" s="26">
        <v>854</v>
      </c>
    </row>
    <row r="754" spans="7:8">
      <c r="G754" s="15">
        <v>1653</v>
      </c>
      <c r="H754" s="26">
        <v>452</v>
      </c>
    </row>
    <row r="755" spans="7:8">
      <c r="G755" s="15">
        <v>1118</v>
      </c>
      <c r="H755" s="26">
        <v>1370</v>
      </c>
    </row>
    <row r="756" spans="7:8">
      <c r="G756" s="15">
        <v>1169</v>
      </c>
      <c r="H756" s="26">
        <v>194</v>
      </c>
    </row>
    <row r="757" spans="7:8">
      <c r="G757" s="15">
        <v>1063</v>
      </c>
      <c r="H757" s="26">
        <v>238</v>
      </c>
    </row>
    <row r="758" spans="7:8">
      <c r="G758" s="15">
        <v>1591</v>
      </c>
      <c r="H758" s="26">
        <v>225</v>
      </c>
    </row>
    <row r="759" spans="7:8">
      <c r="G759" s="15">
        <v>1214</v>
      </c>
      <c r="H759" s="26">
        <v>67</v>
      </c>
    </row>
    <row r="760" spans="7:8">
      <c r="G760" s="15">
        <v>1621</v>
      </c>
      <c r="H760" s="26">
        <v>334</v>
      </c>
    </row>
    <row r="761" spans="7:8">
      <c r="G761" s="15">
        <v>847</v>
      </c>
      <c r="H761" s="26">
        <v>805</v>
      </c>
    </row>
    <row r="762" spans="7:8">
      <c r="G762" s="15">
        <v>1052</v>
      </c>
      <c r="H762" s="26">
        <v>328</v>
      </c>
    </row>
    <row r="763" spans="7:8">
      <c r="G763" s="15">
        <v>457</v>
      </c>
      <c r="H763" s="26">
        <v>93</v>
      </c>
    </row>
    <row r="764" spans="7:8">
      <c r="G764" s="15">
        <v>1262</v>
      </c>
      <c r="H764" s="26">
        <v>130</v>
      </c>
    </row>
    <row r="765" spans="7:8">
      <c r="G765" s="15">
        <v>711</v>
      </c>
      <c r="H765" s="26">
        <v>260</v>
      </c>
    </row>
    <row r="766" spans="7:8">
      <c r="G766" s="15">
        <v>793</v>
      </c>
      <c r="H766" s="26">
        <v>658</v>
      </c>
    </row>
    <row r="767" spans="7:8">
      <c r="G767" s="15">
        <v>510</v>
      </c>
      <c r="H767" s="26">
        <v>838</v>
      </c>
    </row>
    <row r="768" spans="7:8">
      <c r="G768" s="15">
        <v>1110</v>
      </c>
      <c r="H768" s="26">
        <v>550</v>
      </c>
    </row>
    <row r="769" spans="7:8">
      <c r="G769" s="15">
        <v>702</v>
      </c>
      <c r="H769" s="26">
        <v>122</v>
      </c>
    </row>
    <row r="770" spans="7:8">
      <c r="G770" s="15">
        <v>1254</v>
      </c>
      <c r="H770" s="26">
        <v>1127</v>
      </c>
    </row>
    <row r="771" spans="7:8">
      <c r="G771" s="15">
        <v>739</v>
      </c>
      <c r="H771" s="26">
        <v>748</v>
      </c>
    </row>
    <row r="772" spans="7:8">
      <c r="G772" s="15">
        <v>477</v>
      </c>
      <c r="H772" s="26">
        <v>943</v>
      </c>
    </row>
    <row r="773" spans="7:8">
      <c r="G773" s="15">
        <v>676</v>
      </c>
      <c r="H773" s="26">
        <v>215</v>
      </c>
    </row>
    <row r="774" spans="7:8">
      <c r="G774" s="15">
        <v>548</v>
      </c>
      <c r="H774" s="26">
        <v>717</v>
      </c>
    </row>
    <row r="775" spans="7:8">
      <c r="G775" s="15">
        <v>456</v>
      </c>
      <c r="H775" s="26">
        <v>795</v>
      </c>
    </row>
    <row r="776" spans="7:8">
      <c r="G776" s="15">
        <v>1173</v>
      </c>
      <c r="H776" s="26">
        <v>712</v>
      </c>
    </row>
    <row r="777" spans="7:8">
      <c r="G777" s="15">
        <v>1004</v>
      </c>
      <c r="H777" s="26">
        <v>330</v>
      </c>
    </row>
    <row r="778" spans="7:8">
      <c r="G778" s="15">
        <v>1307</v>
      </c>
      <c r="H778" s="26">
        <v>285</v>
      </c>
    </row>
    <row r="779" spans="7:8">
      <c r="G779" s="15">
        <v>1348</v>
      </c>
      <c r="H779" s="26">
        <v>874</v>
      </c>
    </row>
    <row r="780" spans="7:8">
      <c r="G780" s="15">
        <v>471</v>
      </c>
      <c r="H780" s="26">
        <v>346</v>
      </c>
    </row>
    <row r="781" spans="7:8">
      <c r="G781" s="15">
        <v>422</v>
      </c>
      <c r="H781" s="26">
        <v>155</v>
      </c>
    </row>
    <row r="782" spans="7:8">
      <c r="G782" s="15">
        <v>961</v>
      </c>
      <c r="H782" s="26">
        <v>1153</v>
      </c>
    </row>
    <row r="783" spans="7:8">
      <c r="G783" s="15">
        <v>238</v>
      </c>
      <c r="H783" s="26">
        <v>369</v>
      </c>
    </row>
    <row r="784" spans="7:8">
      <c r="G784" s="15">
        <v>828</v>
      </c>
      <c r="H784" s="26">
        <v>168</v>
      </c>
    </row>
    <row r="785" spans="7:8">
      <c r="G785" s="15">
        <v>481</v>
      </c>
      <c r="H785" s="26">
        <v>93</v>
      </c>
    </row>
    <row r="786" spans="7:8">
      <c r="G786" s="15">
        <v>502</v>
      </c>
      <c r="H786" s="26">
        <v>439</v>
      </c>
    </row>
    <row r="787" spans="7:8">
      <c r="G787" s="15">
        <v>803</v>
      </c>
      <c r="H787" s="26">
        <v>272</v>
      </c>
    </row>
    <row r="788" spans="7:8">
      <c r="G788" s="15">
        <v>688</v>
      </c>
      <c r="H788" s="26">
        <v>324</v>
      </c>
    </row>
    <row r="789" spans="7:8">
      <c r="G789" s="15">
        <v>450</v>
      </c>
      <c r="H789" s="26">
        <v>207</v>
      </c>
    </row>
    <row r="790" spans="7:8">
      <c r="G790" s="15">
        <v>640</v>
      </c>
      <c r="H790" s="26">
        <v>113</v>
      </c>
    </row>
    <row r="791" spans="7:8">
      <c r="G791" s="15">
        <v>668</v>
      </c>
      <c r="H791" s="26">
        <v>79</v>
      </c>
    </row>
    <row r="792" spans="7:8">
      <c r="G792" s="15">
        <v>850</v>
      </c>
      <c r="H792" s="26">
        <v>297</v>
      </c>
    </row>
    <row r="793" spans="7:8">
      <c r="G793" s="15">
        <v>579</v>
      </c>
      <c r="H793" s="26">
        <v>690</v>
      </c>
    </row>
    <row r="794" spans="7:8">
      <c r="G794" s="15">
        <v>428</v>
      </c>
      <c r="H794" s="26">
        <v>1323</v>
      </c>
    </row>
    <row r="795" spans="7:8">
      <c r="G795" s="15">
        <v>732</v>
      </c>
      <c r="H795" s="26">
        <v>91</v>
      </c>
    </row>
    <row r="796" spans="7:8">
      <c r="G796" s="15">
        <v>411</v>
      </c>
      <c r="H796" s="26">
        <v>203</v>
      </c>
    </row>
    <row r="797" spans="7:8">
      <c r="G797" s="15">
        <v>698</v>
      </c>
      <c r="H797" s="26">
        <v>91</v>
      </c>
    </row>
    <row r="798" spans="7:8">
      <c r="G798" s="15">
        <v>295</v>
      </c>
      <c r="H798" s="26">
        <v>753</v>
      </c>
    </row>
    <row r="799" spans="7:8">
      <c r="G799" s="15">
        <v>321</v>
      </c>
      <c r="H799" s="26">
        <v>824</v>
      </c>
    </row>
    <row r="800" spans="7:8">
      <c r="G800" s="15">
        <v>482</v>
      </c>
      <c r="H800" s="26">
        <v>464</v>
      </c>
    </row>
    <row r="801" spans="7:8">
      <c r="G801" s="15">
        <v>516</v>
      </c>
      <c r="H801" s="26">
        <v>722</v>
      </c>
    </row>
    <row r="802" spans="7:8">
      <c r="G802" s="15">
        <v>359</v>
      </c>
      <c r="H802" s="26">
        <v>1661</v>
      </c>
    </row>
    <row r="803" spans="7:8">
      <c r="G803" s="15">
        <v>766</v>
      </c>
      <c r="H803" s="26">
        <v>1079</v>
      </c>
    </row>
    <row r="804" spans="7:8">
      <c r="G804" s="15">
        <v>858</v>
      </c>
      <c r="H804" s="26">
        <v>897</v>
      </c>
    </row>
    <row r="805" spans="7:8">
      <c r="G805" s="15">
        <v>621</v>
      </c>
      <c r="H805" s="26">
        <v>1957</v>
      </c>
    </row>
    <row r="806" spans="7:8">
      <c r="G806" s="15">
        <v>455</v>
      </c>
      <c r="H806" s="26">
        <v>488</v>
      </c>
    </row>
    <row r="807" spans="7:8">
      <c r="G807" s="15">
        <v>569</v>
      </c>
      <c r="H807" s="26">
        <v>1201</v>
      </c>
    </row>
    <row r="808" spans="7:8">
      <c r="G808" s="15">
        <v>539</v>
      </c>
      <c r="H808" s="26">
        <v>49</v>
      </c>
    </row>
    <row r="809" spans="7:8">
      <c r="G809" s="15">
        <v>604</v>
      </c>
      <c r="H809" s="26">
        <v>1974</v>
      </c>
    </row>
    <row r="810" spans="7:8">
      <c r="G810" s="15">
        <v>659</v>
      </c>
      <c r="H810" s="26">
        <v>1722</v>
      </c>
    </row>
    <row r="811" spans="7:8">
      <c r="G811" s="15">
        <v>173</v>
      </c>
      <c r="H811" s="26">
        <v>133</v>
      </c>
    </row>
    <row r="812" spans="7:8">
      <c r="G812" s="15">
        <v>429</v>
      </c>
      <c r="H812" s="26">
        <v>74</v>
      </c>
    </row>
    <row r="813" spans="7:8">
      <c r="G813" s="15">
        <v>368</v>
      </c>
      <c r="H813" s="26">
        <v>1325</v>
      </c>
    </row>
    <row r="814" spans="7:8">
      <c r="G814" s="15">
        <v>405</v>
      </c>
      <c r="H814" s="26">
        <v>500</v>
      </c>
    </row>
    <row r="815" spans="7:8">
      <c r="G815" s="15">
        <v>593</v>
      </c>
      <c r="H815" s="26">
        <v>262</v>
      </c>
    </row>
    <row r="816" spans="7:8">
      <c r="G816" s="15">
        <v>455</v>
      </c>
      <c r="H816" s="26">
        <v>297</v>
      </c>
    </row>
    <row r="817" spans="7:8">
      <c r="G817" s="15">
        <v>674</v>
      </c>
      <c r="H817" s="26">
        <v>101</v>
      </c>
    </row>
    <row r="818" spans="7:8">
      <c r="G818" s="15">
        <v>555</v>
      </c>
      <c r="H818" s="26">
        <v>166</v>
      </c>
    </row>
    <row r="819" spans="7:8">
      <c r="G819" s="15">
        <v>720</v>
      </c>
      <c r="H819" s="26">
        <v>1091</v>
      </c>
    </row>
    <row r="820" spans="7:8">
      <c r="G820" s="15">
        <v>682</v>
      </c>
      <c r="H820" s="26">
        <v>339</v>
      </c>
    </row>
    <row r="821" spans="7:8">
      <c r="G821" s="15">
        <v>536</v>
      </c>
      <c r="H821" s="26">
        <v>123</v>
      </c>
    </row>
    <row r="822" spans="7:8">
      <c r="G822" s="15">
        <v>821</v>
      </c>
      <c r="H822" s="26">
        <v>463</v>
      </c>
    </row>
    <row r="823" spans="7:8">
      <c r="G823" s="15">
        <v>329</v>
      </c>
      <c r="H823" s="26">
        <v>777</v>
      </c>
    </row>
    <row r="824" spans="7:8">
      <c r="G824" s="15">
        <v>406</v>
      </c>
      <c r="H824" s="26">
        <v>1684</v>
      </c>
    </row>
    <row r="825" spans="7:8">
      <c r="G825" s="15">
        <v>309</v>
      </c>
      <c r="H825" s="26">
        <v>494</v>
      </c>
    </row>
    <row r="826" spans="7:8">
      <c r="G826" s="15">
        <v>390</v>
      </c>
      <c r="H826" s="26">
        <v>847</v>
      </c>
    </row>
    <row r="827" spans="7:8">
      <c r="G827" s="15">
        <v>924</v>
      </c>
      <c r="H827" s="26">
        <v>93</v>
      </c>
    </row>
    <row r="828" spans="7:8">
      <c r="G828" s="15">
        <v>594</v>
      </c>
      <c r="H828" s="26">
        <v>158</v>
      </c>
    </row>
    <row r="829" spans="7:8">
      <c r="G829" s="15">
        <v>490</v>
      </c>
      <c r="H829" s="26">
        <v>184</v>
      </c>
    </row>
    <row r="830" spans="7:8">
      <c r="G830" s="15">
        <v>376</v>
      </c>
      <c r="H830" s="26">
        <v>346</v>
      </c>
    </row>
    <row r="831" spans="7:8">
      <c r="G831" s="15">
        <v>724</v>
      </c>
      <c r="H831" s="26">
        <v>2168</v>
      </c>
    </row>
    <row r="832" spans="7:8">
      <c r="G832" s="15">
        <v>787</v>
      </c>
      <c r="H832" s="26">
        <v>300</v>
      </c>
    </row>
    <row r="833" spans="7:8">
      <c r="G833" s="15">
        <v>564</v>
      </c>
      <c r="H833" s="26">
        <v>1115</v>
      </c>
    </row>
    <row r="834" spans="7:8">
      <c r="G834" s="15">
        <v>703</v>
      </c>
      <c r="H834" s="26">
        <v>209</v>
      </c>
    </row>
    <row r="835" spans="7:8">
      <c r="G835" s="15">
        <v>377</v>
      </c>
      <c r="H835" s="26">
        <v>320</v>
      </c>
    </row>
    <row r="836" spans="7:8">
      <c r="G836" s="15">
        <v>594</v>
      </c>
      <c r="H836" s="26">
        <v>1288</v>
      </c>
    </row>
    <row r="837" spans="7:8">
      <c r="G837" s="15">
        <v>422</v>
      </c>
      <c r="H837" s="26">
        <v>773</v>
      </c>
    </row>
    <row r="838" spans="7:8">
      <c r="G838" s="15">
        <v>1010</v>
      </c>
      <c r="H838" s="26">
        <v>767</v>
      </c>
    </row>
    <row r="839" spans="7:8">
      <c r="G839" s="15">
        <v>541</v>
      </c>
      <c r="H839" s="26">
        <v>416</v>
      </c>
    </row>
    <row r="840" spans="7:8">
      <c r="G840" s="15">
        <v>514</v>
      </c>
      <c r="H840" s="26">
        <v>52</v>
      </c>
    </row>
    <row r="841" spans="7:8">
      <c r="G841" s="15">
        <v>653</v>
      </c>
      <c r="H841" s="26">
        <v>1117</v>
      </c>
    </row>
    <row r="842" spans="7:8">
      <c r="G842" s="15">
        <v>321</v>
      </c>
      <c r="H842" s="26">
        <v>206</v>
      </c>
    </row>
    <row r="843" spans="7:8">
      <c r="G843" s="15">
        <v>247</v>
      </c>
      <c r="H843" s="26">
        <v>804</v>
      </c>
    </row>
    <row r="844" spans="7:8">
      <c r="G844" s="15">
        <v>410</v>
      </c>
      <c r="H844" s="26">
        <v>335</v>
      </c>
    </row>
    <row r="845" spans="7:8">
      <c r="G845" s="15">
        <v>470</v>
      </c>
      <c r="H845" s="26">
        <v>147</v>
      </c>
    </row>
    <row r="846" spans="7:8">
      <c r="G846" s="15">
        <v>300</v>
      </c>
      <c r="H846" s="26">
        <v>166</v>
      </c>
    </row>
    <row r="847" spans="7:8">
      <c r="G847" s="15">
        <v>895</v>
      </c>
      <c r="H847" s="26">
        <v>260</v>
      </c>
    </row>
    <row r="848" spans="7:8">
      <c r="G848" s="15">
        <v>515</v>
      </c>
      <c r="H848" s="26">
        <v>1320</v>
      </c>
    </row>
    <row r="849" spans="7:8">
      <c r="G849" s="15">
        <v>512</v>
      </c>
      <c r="H849" s="26">
        <v>1463</v>
      </c>
    </row>
    <row r="850" spans="7:8">
      <c r="G850" s="15">
        <v>1205</v>
      </c>
      <c r="H850" s="26">
        <v>667</v>
      </c>
    </row>
    <row r="851" spans="7:8">
      <c r="G851" s="15">
        <v>755</v>
      </c>
      <c r="H851" s="26">
        <v>1552</v>
      </c>
    </row>
    <row r="852" spans="7:8">
      <c r="G852" s="15">
        <v>453</v>
      </c>
      <c r="H852" s="26">
        <v>647</v>
      </c>
    </row>
    <row r="853" spans="7:8">
      <c r="G853" s="15">
        <v>346</v>
      </c>
      <c r="H853" s="26">
        <v>172</v>
      </c>
    </row>
    <row r="854" spans="7:8">
      <c r="G854" s="15">
        <v>479</v>
      </c>
      <c r="H854" s="26">
        <v>483</v>
      </c>
    </row>
    <row r="855" spans="7:8">
      <c r="G855" s="15">
        <v>405</v>
      </c>
      <c r="H855" s="26">
        <v>137</v>
      </c>
    </row>
    <row r="856" spans="7:8">
      <c r="G856" s="15">
        <v>362</v>
      </c>
      <c r="H856" s="26">
        <v>735</v>
      </c>
    </row>
    <row r="857" spans="7:8">
      <c r="G857" s="15">
        <v>427</v>
      </c>
      <c r="H857" s="26">
        <v>92</v>
      </c>
    </row>
    <row r="858" spans="7:8">
      <c r="G858" s="15">
        <v>379</v>
      </c>
      <c r="H858" s="26">
        <v>544</v>
      </c>
    </row>
    <row r="859" spans="7:8">
      <c r="G859" s="15">
        <v>648</v>
      </c>
      <c r="H859" s="26">
        <v>119</v>
      </c>
    </row>
    <row r="860" spans="7:8">
      <c r="G860" s="15">
        <v>657</v>
      </c>
      <c r="H860" s="26">
        <v>168</v>
      </c>
    </row>
    <row r="861" spans="7:8">
      <c r="G861" s="15">
        <v>661</v>
      </c>
      <c r="H861" s="26">
        <v>422</v>
      </c>
    </row>
    <row r="862" spans="7:8">
      <c r="G862" s="15">
        <v>749</v>
      </c>
      <c r="H862" s="26">
        <v>731</v>
      </c>
    </row>
    <row r="863" spans="7:8">
      <c r="G863" s="15">
        <v>1014</v>
      </c>
      <c r="H863" s="26">
        <v>90</v>
      </c>
    </row>
    <row r="864" spans="7:8">
      <c r="G864" s="15">
        <v>493</v>
      </c>
      <c r="H864" s="26">
        <v>38</v>
      </c>
    </row>
    <row r="865" spans="7:8">
      <c r="G865" s="15">
        <v>875</v>
      </c>
      <c r="H865" s="26">
        <v>893</v>
      </c>
    </row>
    <row r="866" spans="7:8">
      <c r="G866" s="15">
        <v>832</v>
      </c>
      <c r="H866" s="26">
        <v>227</v>
      </c>
    </row>
    <row r="867" spans="7:8">
      <c r="G867" s="15">
        <v>447</v>
      </c>
      <c r="H867" s="26">
        <v>641</v>
      </c>
    </row>
    <row r="868" spans="7:8">
      <c r="G868" s="15">
        <v>706</v>
      </c>
      <c r="H868" s="26">
        <v>406</v>
      </c>
    </row>
    <row r="869" spans="7:8">
      <c r="G869" s="15">
        <v>563</v>
      </c>
      <c r="H869" s="26">
        <v>694</v>
      </c>
    </row>
    <row r="870" spans="7:8">
      <c r="G870" s="15">
        <v>1142</v>
      </c>
      <c r="H870" s="26">
        <v>616</v>
      </c>
    </row>
    <row r="871" spans="7:8">
      <c r="G871" s="15">
        <v>760</v>
      </c>
      <c r="H871" s="26">
        <v>35</v>
      </c>
    </row>
    <row r="872" spans="7:8">
      <c r="G872" s="15">
        <v>718</v>
      </c>
      <c r="H872" s="26">
        <v>94</v>
      </c>
    </row>
    <row r="873" spans="7:8">
      <c r="G873" s="15">
        <v>1339</v>
      </c>
      <c r="H873" s="26">
        <v>440</v>
      </c>
    </row>
    <row r="874" spans="7:8">
      <c r="G874" s="15">
        <v>874</v>
      </c>
      <c r="H874" s="26">
        <v>308</v>
      </c>
    </row>
    <row r="875" spans="7:8">
      <c r="G875" s="15">
        <v>1138</v>
      </c>
      <c r="H875" s="26">
        <v>205</v>
      </c>
    </row>
    <row r="876" spans="7:8">
      <c r="G876" s="15">
        <v>999</v>
      </c>
      <c r="H876" s="26">
        <v>363</v>
      </c>
    </row>
    <row r="877" spans="7:8">
      <c r="G877" s="15">
        <v>546</v>
      </c>
      <c r="H877" s="26">
        <v>495</v>
      </c>
    </row>
    <row r="878" spans="7:8">
      <c r="G878" s="15">
        <v>707</v>
      </c>
      <c r="H878" s="26">
        <v>1729</v>
      </c>
    </row>
    <row r="879" spans="7:8">
      <c r="G879" s="15">
        <v>727</v>
      </c>
      <c r="H879" s="26">
        <v>456</v>
      </c>
    </row>
    <row r="880" spans="7:8">
      <c r="G880" s="15">
        <v>858</v>
      </c>
      <c r="H880" s="26">
        <v>607</v>
      </c>
    </row>
    <row r="881" spans="7:8">
      <c r="G881" s="15">
        <v>729</v>
      </c>
      <c r="H881" s="26">
        <v>115</v>
      </c>
    </row>
    <row r="882" spans="7:8">
      <c r="G882" s="15">
        <v>933</v>
      </c>
      <c r="H882" s="26">
        <v>648</v>
      </c>
    </row>
    <row r="883" spans="7:8">
      <c r="G883" s="15">
        <v>1101</v>
      </c>
      <c r="H883" s="26">
        <v>392</v>
      </c>
    </row>
    <row r="884" spans="7:8">
      <c r="G884" s="15">
        <v>604</v>
      </c>
      <c r="H884" s="26">
        <v>239</v>
      </c>
    </row>
    <row r="885" spans="7:8">
      <c r="G885" s="15">
        <v>981</v>
      </c>
      <c r="H885" s="26">
        <v>847</v>
      </c>
    </row>
    <row r="886" spans="7:8">
      <c r="G886" s="15">
        <v>627</v>
      </c>
      <c r="H886" s="26">
        <v>60</v>
      </c>
    </row>
    <row r="887" spans="7:8">
      <c r="G887" s="15">
        <v>533</v>
      </c>
      <c r="H887" s="26">
        <v>143</v>
      </c>
    </row>
    <row r="888" spans="7:8">
      <c r="G888" s="15">
        <v>1347</v>
      </c>
      <c r="H888" s="26">
        <v>199</v>
      </c>
    </row>
    <row r="889" spans="7:8">
      <c r="G889" s="15">
        <v>953</v>
      </c>
      <c r="H889" s="26">
        <v>157</v>
      </c>
    </row>
    <row r="890" spans="7:8">
      <c r="G890" s="15">
        <v>864</v>
      </c>
      <c r="H890" s="26">
        <v>491</v>
      </c>
    </row>
    <row r="891" spans="7:8">
      <c r="G891" s="15">
        <v>286</v>
      </c>
      <c r="H891" s="26">
        <v>65</v>
      </c>
    </row>
    <row r="892" spans="7:8">
      <c r="G892" s="15">
        <v>835</v>
      </c>
      <c r="H892" s="26">
        <v>93</v>
      </c>
    </row>
    <row r="893" spans="7:8">
      <c r="G893" s="15">
        <v>746</v>
      </c>
      <c r="H893" s="26">
        <v>94</v>
      </c>
    </row>
    <row r="894" spans="7:8">
      <c r="G894" s="15">
        <v>238</v>
      </c>
      <c r="H894" s="26">
        <v>74</v>
      </c>
    </row>
    <row r="895" spans="7:8">
      <c r="G895" s="15">
        <v>853</v>
      </c>
      <c r="H895" s="26">
        <v>273</v>
      </c>
    </row>
    <row r="896" spans="7:8">
      <c r="G896" s="15">
        <v>731</v>
      </c>
      <c r="H896" s="26">
        <v>251</v>
      </c>
    </row>
    <row r="897" spans="7:8">
      <c r="G897" s="15">
        <v>727</v>
      </c>
      <c r="H897" s="26">
        <v>319</v>
      </c>
    </row>
    <row r="898" spans="7:8">
      <c r="G898" s="15">
        <v>852</v>
      </c>
      <c r="H898" s="26">
        <v>313</v>
      </c>
    </row>
    <row r="899" spans="7:8">
      <c r="G899" s="15">
        <v>597</v>
      </c>
      <c r="H899" s="26">
        <v>219</v>
      </c>
    </row>
    <row r="900" spans="7:8">
      <c r="G900" s="15">
        <v>633</v>
      </c>
      <c r="H900" s="26">
        <v>206</v>
      </c>
    </row>
    <row r="901" spans="7:8">
      <c r="G901" s="15">
        <v>500</v>
      </c>
      <c r="H901" s="26">
        <v>72</v>
      </c>
    </row>
    <row r="902" spans="7:8">
      <c r="G902" s="15">
        <v>1290</v>
      </c>
      <c r="H902" s="26">
        <v>78</v>
      </c>
    </row>
    <row r="903" spans="7:8">
      <c r="G903" s="15">
        <v>864</v>
      </c>
      <c r="H903" s="26">
        <v>541</v>
      </c>
    </row>
    <row r="904" spans="7:8">
      <c r="G904" s="15">
        <v>1071</v>
      </c>
      <c r="H904" s="26">
        <v>41</v>
      </c>
    </row>
    <row r="905" spans="7:8">
      <c r="G905" s="15">
        <v>614</v>
      </c>
      <c r="H905" s="26">
        <v>279</v>
      </c>
    </row>
    <row r="906" spans="7:8">
      <c r="G906" s="15">
        <v>763</v>
      </c>
      <c r="H906" s="26">
        <v>46</v>
      </c>
    </row>
    <row r="907" spans="7:8">
      <c r="G907" s="15">
        <v>844</v>
      </c>
      <c r="H907" s="26">
        <v>303</v>
      </c>
    </row>
    <row r="908" spans="7:8">
      <c r="G908" s="15">
        <v>601</v>
      </c>
      <c r="H908" s="26">
        <v>242</v>
      </c>
    </row>
    <row r="909" spans="7:8">
      <c r="G909" s="15">
        <v>590</v>
      </c>
      <c r="H909" s="26">
        <v>45</v>
      </c>
    </row>
    <row r="910" spans="7:8">
      <c r="G910" s="15">
        <v>625</v>
      </c>
      <c r="H910" s="26">
        <v>85</v>
      </c>
    </row>
    <row r="911" spans="7:8">
      <c r="G911" s="15">
        <v>1168</v>
      </c>
      <c r="H911" s="26">
        <v>425</v>
      </c>
    </row>
    <row r="912" spans="7:8">
      <c r="G912" s="15">
        <v>916</v>
      </c>
      <c r="H912" s="26">
        <v>335</v>
      </c>
    </row>
    <row r="913" spans="7:8">
      <c r="G913" s="15">
        <v>958</v>
      </c>
      <c r="H913" s="26">
        <v>300</v>
      </c>
    </row>
    <row r="914" spans="7:8">
      <c r="G914" s="15">
        <v>1169</v>
      </c>
      <c r="H914" s="26">
        <v>182</v>
      </c>
    </row>
    <row r="915" spans="7:8">
      <c r="G915" s="15">
        <v>978</v>
      </c>
      <c r="H915" s="26">
        <v>35</v>
      </c>
    </row>
    <row r="916" spans="7:8">
      <c r="G916" s="15">
        <v>528</v>
      </c>
      <c r="H916" s="26">
        <v>107</v>
      </c>
    </row>
    <row r="917" spans="7:8">
      <c r="G917" s="15">
        <v>565</v>
      </c>
      <c r="H917" s="26">
        <v>581</v>
      </c>
    </row>
    <row r="918" spans="7:8">
      <c r="G918" s="15">
        <v>1071</v>
      </c>
      <c r="H918" s="26">
        <v>400</v>
      </c>
    </row>
    <row r="919" spans="7:8">
      <c r="G919" s="15">
        <v>760</v>
      </c>
      <c r="H919" s="26">
        <v>90</v>
      </c>
    </row>
    <row r="920" spans="7:8">
      <c r="G920" s="15">
        <v>760</v>
      </c>
      <c r="H920" s="26">
        <v>254</v>
      </c>
    </row>
    <row r="921" spans="7:8">
      <c r="G921" s="15">
        <v>880</v>
      </c>
      <c r="H921" s="26">
        <v>220</v>
      </c>
    </row>
    <row r="922" spans="7:8">
      <c r="G922" s="15">
        <v>1038</v>
      </c>
      <c r="H922" s="26">
        <v>274</v>
      </c>
    </row>
    <row r="923" spans="7:8">
      <c r="G923" s="15">
        <v>706</v>
      </c>
      <c r="H923" s="26">
        <v>541</v>
      </c>
    </row>
    <row r="924" spans="7:8">
      <c r="G924" s="15">
        <v>843</v>
      </c>
      <c r="H924" s="26">
        <v>104</v>
      </c>
    </row>
    <row r="925" spans="7:8">
      <c r="G925" s="15">
        <v>510</v>
      </c>
      <c r="H925" s="26">
        <v>72</v>
      </c>
    </row>
    <row r="926" spans="7:8">
      <c r="G926" s="15">
        <v>515</v>
      </c>
      <c r="H926" s="26">
        <v>905</v>
      </c>
    </row>
    <row r="927" spans="7:8">
      <c r="G927" s="15">
        <v>777</v>
      </c>
      <c r="H927" s="26">
        <v>381</v>
      </c>
    </row>
    <row r="928" spans="7:8">
      <c r="G928" s="15">
        <v>627</v>
      </c>
      <c r="H928" s="26">
        <v>651</v>
      </c>
    </row>
    <row r="929" spans="7:8">
      <c r="G929" s="15">
        <v>646</v>
      </c>
      <c r="H929" s="26">
        <v>126</v>
      </c>
    </row>
    <row r="930" spans="7:8">
      <c r="G930" s="15">
        <v>886</v>
      </c>
      <c r="H930" s="26">
        <v>1486</v>
      </c>
    </row>
    <row r="931" spans="7:8">
      <c r="G931" s="15">
        <v>783</v>
      </c>
      <c r="H931" s="26">
        <v>54</v>
      </c>
    </row>
    <row r="932" spans="7:8">
      <c r="G932" s="15">
        <v>506</v>
      </c>
      <c r="H932" s="26">
        <v>934</v>
      </c>
    </row>
    <row r="933" spans="7:8">
      <c r="G933" s="15">
        <v>642</v>
      </c>
      <c r="H933" s="26">
        <v>800</v>
      </c>
    </row>
    <row r="934" spans="7:8">
      <c r="G934" s="15">
        <v>493</v>
      </c>
      <c r="H934" s="26">
        <v>195</v>
      </c>
    </row>
    <row r="935" spans="7:8">
      <c r="G935" s="15">
        <v>974</v>
      </c>
      <c r="H935" s="26">
        <v>915</v>
      </c>
    </row>
    <row r="936" spans="7:8">
      <c r="G936" s="15">
        <v>553</v>
      </c>
      <c r="H936" s="26">
        <v>1487</v>
      </c>
    </row>
    <row r="937" spans="7:8">
      <c r="G937" s="15">
        <v>798</v>
      </c>
      <c r="H937" s="26">
        <v>1210</v>
      </c>
    </row>
    <row r="938" spans="7:8">
      <c r="G938" s="15">
        <v>890</v>
      </c>
      <c r="H938" s="26">
        <v>890</v>
      </c>
    </row>
    <row r="939" spans="7:8">
      <c r="G939" s="15">
        <v>565</v>
      </c>
      <c r="H939" s="26">
        <v>641</v>
      </c>
    </row>
    <row r="940" spans="7:8">
      <c r="G940" s="15">
        <v>847</v>
      </c>
      <c r="H940" s="26">
        <v>1034</v>
      </c>
    </row>
    <row r="941" spans="7:8">
      <c r="G941" s="15">
        <v>293</v>
      </c>
      <c r="H941" s="26">
        <v>949</v>
      </c>
    </row>
    <row r="942" spans="7:8">
      <c r="G942" s="15">
        <v>515</v>
      </c>
      <c r="H942" s="26">
        <v>643</v>
      </c>
    </row>
    <row r="943" spans="7:8">
      <c r="G943" s="15">
        <v>844</v>
      </c>
      <c r="H943" s="26">
        <v>73</v>
      </c>
    </row>
    <row r="944" spans="7:8">
      <c r="G944" s="15">
        <v>1142</v>
      </c>
      <c r="H944" s="26">
        <v>130</v>
      </c>
    </row>
    <row r="945" spans="7:8">
      <c r="G945" s="15">
        <v>1022</v>
      </c>
      <c r="H945" s="26">
        <v>974</v>
      </c>
    </row>
    <row r="946" spans="7:8">
      <c r="G946" s="15">
        <v>234</v>
      </c>
      <c r="H946" s="26">
        <v>673</v>
      </c>
    </row>
    <row r="947" spans="7:8">
      <c r="G947" s="15">
        <v>1081</v>
      </c>
      <c r="H947" s="26">
        <v>57</v>
      </c>
    </row>
    <row r="948" spans="7:8">
      <c r="G948" s="15">
        <v>524</v>
      </c>
      <c r="H948" s="26">
        <v>378</v>
      </c>
    </row>
    <row r="949" spans="7:8">
      <c r="G949" s="15">
        <v>1082</v>
      </c>
      <c r="H949" s="26">
        <v>483</v>
      </c>
    </row>
    <row r="950" spans="7:8">
      <c r="G950" s="15">
        <v>926</v>
      </c>
      <c r="H950" s="26">
        <v>730</v>
      </c>
    </row>
    <row r="951" spans="7:8">
      <c r="G951" s="15">
        <v>962</v>
      </c>
      <c r="H951" s="26">
        <v>735</v>
      </c>
    </row>
    <row r="952" spans="7:8">
      <c r="G952" s="15">
        <v>515</v>
      </c>
      <c r="H952" s="26">
        <v>638</v>
      </c>
    </row>
    <row r="953" spans="7:8">
      <c r="G953" s="15">
        <v>240</v>
      </c>
      <c r="H953" s="26">
        <v>218</v>
      </c>
    </row>
    <row r="954" spans="7:8">
      <c r="G954" s="15">
        <v>701</v>
      </c>
      <c r="H954" s="26">
        <v>649</v>
      </c>
    </row>
    <row r="955" spans="7:8">
      <c r="G955" s="15">
        <v>594</v>
      </c>
      <c r="H955" s="26">
        <v>678</v>
      </c>
    </row>
    <row r="956" spans="7:8">
      <c r="G956" s="15">
        <v>1137</v>
      </c>
      <c r="H956" s="26">
        <v>643</v>
      </c>
    </row>
    <row r="957" spans="7:8">
      <c r="G957" s="15">
        <v>1106</v>
      </c>
      <c r="H957" s="26">
        <v>1321</v>
      </c>
    </row>
    <row r="958" spans="7:8">
      <c r="G958" s="15">
        <v>710</v>
      </c>
      <c r="H958" s="26">
        <v>1985</v>
      </c>
    </row>
    <row r="959" spans="7:8">
      <c r="G959" s="15">
        <v>727</v>
      </c>
      <c r="H959" s="26">
        <v>155</v>
      </c>
    </row>
    <row r="960" spans="7:8">
      <c r="G960" s="15">
        <v>668</v>
      </c>
      <c r="H960" s="26">
        <v>256</v>
      </c>
    </row>
    <row r="961" spans="7:8">
      <c r="G961" s="15">
        <v>772</v>
      </c>
      <c r="H961" s="26">
        <v>955</v>
      </c>
    </row>
    <row r="962" spans="7:8">
      <c r="G962" s="15">
        <v>587</v>
      </c>
      <c r="H962" s="26">
        <v>1181</v>
      </c>
    </row>
    <row r="963" spans="7:8">
      <c r="G963" s="15">
        <v>394</v>
      </c>
      <c r="H963" s="26">
        <v>555</v>
      </c>
    </row>
    <row r="964" spans="7:8">
      <c r="G964" s="15">
        <v>893</v>
      </c>
      <c r="H964" s="26">
        <v>325</v>
      </c>
    </row>
    <row r="965" spans="7:8">
      <c r="G965" s="15">
        <v>623</v>
      </c>
      <c r="H965" s="26">
        <v>321</v>
      </c>
    </row>
    <row r="966" spans="7:8">
      <c r="G966" s="15">
        <v>679</v>
      </c>
      <c r="H966" s="26">
        <v>126</v>
      </c>
    </row>
    <row r="967" spans="7:8">
      <c r="G967" s="15">
        <v>688</v>
      </c>
      <c r="H967" s="26">
        <v>1361</v>
      </c>
    </row>
    <row r="968" spans="7:8">
      <c r="G968" s="15">
        <v>282</v>
      </c>
      <c r="H968" s="26">
        <v>787</v>
      </c>
    </row>
    <row r="969" spans="7:8">
      <c r="G969" s="15">
        <v>662</v>
      </c>
      <c r="H969" s="26">
        <v>875</v>
      </c>
    </row>
    <row r="970" spans="7:8">
      <c r="G970" s="15">
        <v>646</v>
      </c>
      <c r="H970" s="26">
        <v>117</v>
      </c>
    </row>
    <row r="971" spans="7:8">
      <c r="G971" s="15">
        <v>779</v>
      </c>
      <c r="H971" s="26">
        <v>745</v>
      </c>
    </row>
    <row r="972" spans="7:8">
      <c r="G972" s="15">
        <v>1052</v>
      </c>
      <c r="H972" s="26">
        <v>450</v>
      </c>
    </row>
    <row r="973" spans="7:8">
      <c r="G973" s="15">
        <v>820</v>
      </c>
      <c r="H973" s="26">
        <v>561</v>
      </c>
    </row>
    <row r="974" spans="7:8">
      <c r="G974" s="15">
        <v>598</v>
      </c>
      <c r="H974" s="26">
        <v>182</v>
      </c>
    </row>
    <row r="975" spans="7:8">
      <c r="G975" s="15">
        <v>1114</v>
      </c>
      <c r="H975" s="26">
        <v>1003</v>
      </c>
    </row>
    <row r="976" spans="7:8">
      <c r="G976" s="15">
        <v>1434</v>
      </c>
      <c r="H976" s="26">
        <v>88</v>
      </c>
    </row>
    <row r="977" spans="7:8">
      <c r="G977" s="15">
        <v>798</v>
      </c>
      <c r="H977" s="26">
        <v>349</v>
      </c>
    </row>
    <row r="978" spans="7:8">
      <c r="G978" s="15">
        <v>1547</v>
      </c>
      <c r="H978" s="26">
        <v>115</v>
      </c>
    </row>
    <row r="979" spans="7:8">
      <c r="G979" s="15">
        <v>833</v>
      </c>
      <c r="H979" s="26">
        <v>557</v>
      </c>
    </row>
    <row r="980" spans="7:8">
      <c r="G980" s="15">
        <v>1027</v>
      </c>
      <c r="H980" s="26">
        <v>614</v>
      </c>
    </row>
    <row r="981" spans="7:8">
      <c r="G981" s="15">
        <v>804</v>
      </c>
      <c r="H981" s="26">
        <v>697</v>
      </c>
    </row>
    <row r="982" spans="7:8">
      <c r="G982" s="15">
        <v>1033</v>
      </c>
      <c r="H982" s="26">
        <v>345</v>
      </c>
    </row>
    <row r="983" spans="7:8">
      <c r="G983" s="15">
        <v>669</v>
      </c>
      <c r="H983" s="26">
        <v>363</v>
      </c>
    </row>
    <row r="984" spans="7:8">
      <c r="G984" s="15">
        <v>390</v>
      </c>
      <c r="H984" s="26">
        <v>97</v>
      </c>
    </row>
    <row r="985" spans="7:8">
      <c r="G985" s="15">
        <v>573</v>
      </c>
      <c r="H985" s="26">
        <v>415</v>
      </c>
    </row>
    <row r="986" spans="7:8">
      <c r="G986" s="15">
        <v>929</v>
      </c>
      <c r="H986" s="26">
        <v>222</v>
      </c>
    </row>
    <row r="987" spans="7:8">
      <c r="G987" s="15">
        <v>646</v>
      </c>
      <c r="H987" s="26">
        <v>72</v>
      </c>
    </row>
    <row r="988" spans="7:8">
      <c r="G988" s="15">
        <v>833</v>
      </c>
      <c r="H988" s="26">
        <v>172</v>
      </c>
    </row>
    <row r="989" spans="7:8">
      <c r="G989" s="15">
        <v>758</v>
      </c>
      <c r="H989" s="26">
        <v>384</v>
      </c>
    </row>
    <row r="990" spans="7:8">
      <c r="G990" s="15">
        <v>773</v>
      </c>
      <c r="H990" s="26">
        <v>547</v>
      </c>
    </row>
    <row r="991" spans="7:8">
      <c r="G991" s="15">
        <v>1056</v>
      </c>
      <c r="H991" s="26">
        <v>422</v>
      </c>
    </row>
    <row r="992" spans="7:8">
      <c r="G992" s="15">
        <v>1529</v>
      </c>
      <c r="H992" s="26">
        <v>390</v>
      </c>
    </row>
    <row r="993" spans="7:8">
      <c r="G993" s="15">
        <v>537</v>
      </c>
      <c r="H993" s="26">
        <v>76</v>
      </c>
    </row>
    <row r="994" spans="7:8">
      <c r="G994" s="15">
        <v>842</v>
      </c>
      <c r="H994" s="26">
        <v>304</v>
      </c>
    </row>
    <row r="995" spans="7:8">
      <c r="G995" s="15">
        <v>1210</v>
      </c>
      <c r="H995" s="26">
        <v>1059</v>
      </c>
    </row>
    <row r="996" spans="7:8">
      <c r="G996" s="15">
        <v>901</v>
      </c>
      <c r="H996" s="26">
        <v>245</v>
      </c>
    </row>
    <row r="997" spans="7:8">
      <c r="G997" s="15">
        <v>1121</v>
      </c>
      <c r="H997" s="26">
        <v>886</v>
      </c>
    </row>
    <row r="998" spans="7:8">
      <c r="G998" s="15">
        <v>1632</v>
      </c>
      <c r="H998" s="26">
        <v>339</v>
      </c>
    </row>
    <row r="999" spans="7:8">
      <c r="G999" s="15">
        <v>586</v>
      </c>
      <c r="H999" s="26">
        <v>154</v>
      </c>
    </row>
    <row r="1000" spans="7:8">
      <c r="G1000" s="15">
        <v>1117</v>
      </c>
      <c r="H1000" s="26">
        <v>52</v>
      </c>
    </row>
    <row r="1001" spans="7:8">
      <c r="G1001" s="15">
        <v>1284</v>
      </c>
      <c r="H1001" s="26">
        <v>454</v>
      </c>
    </row>
    <row r="1002" spans="7:8">
      <c r="G1002" s="15">
        <v>1025</v>
      </c>
      <c r="H1002" s="26">
        <v>110</v>
      </c>
    </row>
    <row r="1003" spans="7:8">
      <c r="G1003" s="15">
        <v>1047</v>
      </c>
      <c r="H1003" s="26">
        <v>43</v>
      </c>
    </row>
    <row r="1004" spans="7:8">
      <c r="G1004" s="15">
        <v>678</v>
      </c>
      <c r="H1004" s="26">
        <v>237</v>
      </c>
    </row>
    <row r="1005" spans="7:8">
      <c r="G1005" s="15">
        <v>1053</v>
      </c>
      <c r="H1005" s="26">
        <v>102</v>
      </c>
    </row>
    <row r="1006" spans="7:8">
      <c r="G1006" s="15">
        <v>659</v>
      </c>
      <c r="H1006" s="26">
        <v>158</v>
      </c>
    </row>
    <row r="1007" spans="7:8">
      <c r="G1007" s="15">
        <v>808</v>
      </c>
      <c r="H1007" s="26">
        <v>460</v>
      </c>
    </row>
    <row r="1008" spans="7:8">
      <c r="G1008" s="15">
        <v>1368</v>
      </c>
      <c r="H1008" s="26">
        <v>341</v>
      </c>
    </row>
    <row r="1009" spans="7:8">
      <c r="G1009" s="15">
        <v>803</v>
      </c>
      <c r="H1009" s="26">
        <v>425</v>
      </c>
    </row>
    <row r="1010" spans="7:8">
      <c r="G1010" s="15">
        <v>637</v>
      </c>
      <c r="H1010" s="26">
        <v>305</v>
      </c>
    </row>
    <row r="1011" spans="7:8">
      <c r="G1011" s="15">
        <v>350</v>
      </c>
      <c r="H1011" s="26">
        <v>176</v>
      </c>
    </row>
    <row r="1012" spans="7:8">
      <c r="G1012" s="15">
        <v>1069</v>
      </c>
      <c r="H1012" s="26">
        <v>312</v>
      </c>
    </row>
    <row r="1013" spans="7:8">
      <c r="G1013" s="15">
        <v>931</v>
      </c>
      <c r="H1013" s="26">
        <v>190</v>
      </c>
    </row>
    <row r="1014" spans="7:8">
      <c r="G1014" s="15">
        <v>874</v>
      </c>
      <c r="H1014" s="26">
        <v>428</v>
      </c>
    </row>
    <row r="1015" spans="7:8">
      <c r="G1015" s="15">
        <v>834</v>
      </c>
      <c r="H1015" s="26">
        <v>619</v>
      </c>
    </row>
    <row r="1016" spans="7:8">
      <c r="G1016" s="15">
        <v>751</v>
      </c>
      <c r="H1016" s="26">
        <v>423</v>
      </c>
    </row>
    <row r="1017" spans="7:8">
      <c r="G1017" s="15">
        <v>816</v>
      </c>
      <c r="H1017" s="26">
        <v>537</v>
      </c>
    </row>
    <row r="1018" spans="7:8">
      <c r="G1018" s="15">
        <v>586</v>
      </c>
      <c r="H1018" s="26">
        <v>257</v>
      </c>
    </row>
    <row r="1019" spans="7:8">
      <c r="G1019" s="15">
        <v>527</v>
      </c>
      <c r="H1019" s="26">
        <v>345</v>
      </c>
    </row>
    <row r="1020" spans="7:8">
      <c r="G1020" s="15">
        <v>896</v>
      </c>
      <c r="H1020" s="26">
        <v>134</v>
      </c>
    </row>
    <row r="1021" spans="7:8">
      <c r="G1021" s="15">
        <v>1007</v>
      </c>
      <c r="H1021" s="26">
        <v>59</v>
      </c>
    </row>
    <row r="1022" spans="7:8">
      <c r="G1022" s="15">
        <v>769</v>
      </c>
      <c r="H1022" s="26">
        <v>570</v>
      </c>
    </row>
    <row r="1023" spans="7:8">
      <c r="G1023" s="15">
        <v>821</v>
      </c>
      <c r="H1023" s="26">
        <v>183</v>
      </c>
    </row>
    <row r="1024" spans="7:8">
      <c r="G1024" s="15">
        <v>864</v>
      </c>
      <c r="H1024" s="26">
        <v>478</v>
      </c>
    </row>
    <row r="1025" spans="7:8">
      <c r="G1025" s="15">
        <v>851</v>
      </c>
      <c r="H1025" s="26">
        <v>211</v>
      </c>
    </row>
    <row r="1026" spans="7:8">
      <c r="G1026" s="15">
        <v>1024</v>
      </c>
      <c r="H1026" s="26">
        <v>449</v>
      </c>
    </row>
    <row r="1027" spans="7:8">
      <c r="G1027" s="15">
        <v>879</v>
      </c>
      <c r="H1027" s="26">
        <v>570</v>
      </c>
    </row>
    <row r="1028" spans="7:8">
      <c r="G1028" s="15">
        <v>482</v>
      </c>
      <c r="H1028" s="26">
        <v>34</v>
      </c>
    </row>
    <row r="1029" spans="7:8">
      <c r="G1029" s="15">
        <v>597</v>
      </c>
      <c r="H1029" s="26">
        <v>287</v>
      </c>
    </row>
    <row r="1030" spans="7:8">
      <c r="G1030" s="15">
        <v>444</v>
      </c>
      <c r="H1030" s="26">
        <v>308</v>
      </c>
    </row>
    <row r="1031" spans="7:8">
      <c r="G1031" s="15">
        <v>1264</v>
      </c>
      <c r="H1031" s="26">
        <v>195</v>
      </c>
    </row>
    <row r="1032" spans="7:8">
      <c r="G1032" s="15">
        <v>673</v>
      </c>
      <c r="H1032" s="26">
        <v>409</v>
      </c>
    </row>
    <row r="1033" spans="7:8">
      <c r="G1033" s="15">
        <v>1530</v>
      </c>
      <c r="H1033" s="26">
        <v>378</v>
      </c>
    </row>
    <row r="1034" spans="7:8">
      <c r="G1034" s="15">
        <v>1185</v>
      </c>
      <c r="H1034" s="26">
        <v>445</v>
      </c>
    </row>
    <row r="1035" spans="7:8">
      <c r="G1035" s="15">
        <v>963</v>
      </c>
      <c r="H1035" s="26">
        <v>643</v>
      </c>
    </row>
    <row r="1036" spans="7:8">
      <c r="G1036" s="15">
        <v>893</v>
      </c>
      <c r="H1036" s="26">
        <v>165</v>
      </c>
    </row>
    <row r="1037" spans="7:8">
      <c r="G1037" s="15">
        <v>1585</v>
      </c>
      <c r="H1037" s="26">
        <v>472</v>
      </c>
    </row>
    <row r="1038" spans="7:8">
      <c r="G1038" s="15">
        <v>1687</v>
      </c>
      <c r="H1038" s="26">
        <v>448</v>
      </c>
    </row>
    <row r="1039" spans="7:8">
      <c r="G1039" s="15">
        <v>896</v>
      </c>
      <c r="H1039" s="26">
        <v>525</v>
      </c>
    </row>
    <row r="1040" spans="7:8">
      <c r="G1040" s="15">
        <v>953</v>
      </c>
      <c r="H1040" s="26">
        <v>478</v>
      </c>
    </row>
    <row r="1041" spans="7:8">
      <c r="G1041" s="15">
        <v>900</v>
      </c>
      <c r="H1041" s="26">
        <v>265</v>
      </c>
    </row>
    <row r="1042" spans="7:8">
      <c r="G1042" s="15">
        <v>1105</v>
      </c>
      <c r="H1042" s="26">
        <v>555</v>
      </c>
    </row>
    <row r="1043" spans="7:8">
      <c r="G1043" s="15">
        <v>1134</v>
      </c>
      <c r="H1043" s="26">
        <v>623</v>
      </c>
    </row>
    <row r="1044" spans="7:8">
      <c r="G1044" s="15">
        <v>796</v>
      </c>
      <c r="H1044" s="26">
        <v>649</v>
      </c>
    </row>
    <row r="1045" spans="7:8">
      <c r="G1045" s="15">
        <v>729</v>
      </c>
      <c r="H1045" s="26">
        <v>523</v>
      </c>
    </row>
    <row r="1046" spans="7:8">
      <c r="G1046" s="15">
        <v>1250</v>
      </c>
      <c r="H1046" s="26">
        <v>174</v>
      </c>
    </row>
    <row r="1047" spans="7:8">
      <c r="G1047" s="15">
        <v>795</v>
      </c>
      <c r="H1047" s="26">
        <v>97</v>
      </c>
    </row>
    <row r="1048" spans="7:8">
      <c r="G1048" s="15">
        <v>728</v>
      </c>
      <c r="H1048" s="26">
        <v>285</v>
      </c>
    </row>
    <row r="1049" spans="7:8">
      <c r="G1049" s="15">
        <v>744</v>
      </c>
      <c r="H1049" s="26">
        <v>374</v>
      </c>
    </row>
    <row r="1050" spans="7:8">
      <c r="G1050" s="15">
        <v>619</v>
      </c>
      <c r="H1050" s="26">
        <v>54</v>
      </c>
    </row>
    <row r="1051" spans="7:8">
      <c r="G1051" s="15">
        <v>996</v>
      </c>
      <c r="H1051" s="26">
        <v>525</v>
      </c>
    </row>
    <row r="1052" spans="7:8">
      <c r="G1052" s="15">
        <v>776</v>
      </c>
      <c r="H1052" s="26">
        <v>412</v>
      </c>
    </row>
    <row r="1053" spans="7:8">
      <c r="G1053" s="15">
        <v>737</v>
      </c>
      <c r="H1053" s="26">
        <v>254</v>
      </c>
    </row>
    <row r="1054" spans="7:8">
      <c r="G1054" s="15">
        <v>815</v>
      </c>
      <c r="H1054" s="26">
        <v>308</v>
      </c>
    </row>
    <row r="1055" spans="7:8">
      <c r="G1055" s="15">
        <v>918</v>
      </c>
      <c r="H1055" s="26">
        <v>586</v>
      </c>
    </row>
    <row r="1056" spans="7:8">
      <c r="G1056" s="15">
        <v>1023</v>
      </c>
      <c r="H1056" s="26">
        <v>405</v>
      </c>
    </row>
    <row r="1057" spans="7:8">
      <c r="G1057" s="15">
        <v>920</v>
      </c>
      <c r="H1057" s="26">
        <v>450</v>
      </c>
    </row>
    <row r="1058" spans="7:8">
      <c r="G1058" s="15">
        <v>1066</v>
      </c>
      <c r="H1058" s="26">
        <v>247</v>
      </c>
    </row>
    <row r="1059" spans="7:8">
      <c r="G1059" s="15">
        <v>415</v>
      </c>
      <c r="H1059" s="26">
        <v>155</v>
      </c>
    </row>
    <row r="1060" spans="7:8">
      <c r="G1060" s="15">
        <v>1449</v>
      </c>
      <c r="H1060" s="26">
        <v>296</v>
      </c>
    </row>
    <row r="1061" spans="7:8">
      <c r="G1061" s="15">
        <v>686</v>
      </c>
      <c r="H1061" s="26">
        <v>325</v>
      </c>
    </row>
    <row r="1062" spans="7:8">
      <c r="G1062" s="15">
        <v>1087</v>
      </c>
      <c r="H1062" s="26">
        <v>327</v>
      </c>
    </row>
    <row r="1063" spans="7:8">
      <c r="G1063" s="15">
        <v>1188</v>
      </c>
      <c r="H1063" s="26">
        <v>401</v>
      </c>
    </row>
    <row r="1064" spans="7:8">
      <c r="G1064" s="15">
        <v>1131</v>
      </c>
      <c r="H1064" s="26">
        <v>442</v>
      </c>
    </row>
    <row r="1065" spans="7:8">
      <c r="G1065" s="15">
        <v>1634</v>
      </c>
      <c r="H1065" s="26">
        <v>390</v>
      </c>
    </row>
    <row r="1066" spans="7:8">
      <c r="G1066" s="15">
        <v>1360</v>
      </c>
      <c r="H1066" s="26">
        <v>624</v>
      </c>
    </row>
    <row r="1067" spans="7:8">
      <c r="G1067" s="15">
        <v>939</v>
      </c>
      <c r="H1067" s="26">
        <v>582</v>
      </c>
    </row>
    <row r="1068" spans="7:8">
      <c r="G1068" s="15">
        <v>891</v>
      </c>
      <c r="H1068" s="26">
        <v>591</v>
      </c>
    </row>
    <row r="1069" spans="7:8">
      <c r="G1069" s="15">
        <v>1007</v>
      </c>
      <c r="H1069" s="26">
        <v>325</v>
      </c>
    </row>
    <row r="1070" spans="7:8">
      <c r="G1070" s="15">
        <v>1246</v>
      </c>
      <c r="H1070" s="26">
        <v>391</v>
      </c>
    </row>
    <row r="1071" spans="7:8">
      <c r="G1071" s="15">
        <v>746</v>
      </c>
      <c r="H1071" s="26">
        <v>379</v>
      </c>
    </row>
    <row r="1072" spans="7:8">
      <c r="G1072" s="15">
        <v>816</v>
      </c>
      <c r="H1072" s="26">
        <v>148</v>
      </c>
    </row>
    <row r="1073" spans="7:8">
      <c r="G1073" s="15">
        <v>1414</v>
      </c>
      <c r="H1073" s="26">
        <v>483</v>
      </c>
    </row>
    <row r="1074" spans="7:8">
      <c r="G1074" s="15">
        <v>369</v>
      </c>
      <c r="H1074" s="26">
        <v>550</v>
      </c>
    </row>
    <row r="1075" spans="7:8">
      <c r="G1075" s="15">
        <v>1093</v>
      </c>
      <c r="H1075" s="26">
        <v>488</v>
      </c>
    </row>
    <row r="1076" spans="7:8">
      <c r="G1076" s="15">
        <v>1179</v>
      </c>
      <c r="H1076" s="26">
        <v>340</v>
      </c>
    </row>
    <row r="1077" spans="7:8">
      <c r="G1077" s="15">
        <v>566</v>
      </c>
      <c r="H1077" s="26">
        <v>297</v>
      </c>
    </row>
    <row r="1078" spans="7:8">
      <c r="G1078" s="15">
        <v>1078</v>
      </c>
      <c r="H1078" s="26">
        <v>260</v>
      </c>
    </row>
    <row r="1079" spans="7:8">
      <c r="G1079" s="15">
        <v>1134</v>
      </c>
      <c r="H1079" s="26">
        <v>263</v>
      </c>
    </row>
    <row r="1080" spans="7:8">
      <c r="G1080" s="15">
        <v>1233</v>
      </c>
      <c r="H1080" s="26">
        <v>145</v>
      </c>
    </row>
    <row r="1081" spans="7:8">
      <c r="G1081" s="15">
        <v>1447</v>
      </c>
      <c r="H1081" s="26">
        <v>434</v>
      </c>
    </row>
    <row r="1082" spans="7:8">
      <c r="G1082" s="15">
        <v>1118</v>
      </c>
      <c r="H1082" s="26">
        <v>70</v>
      </c>
    </row>
    <row r="1083" spans="7:8">
      <c r="G1083" s="15">
        <v>1414</v>
      </c>
      <c r="H1083" s="26">
        <v>199</v>
      </c>
    </row>
    <row r="1084" spans="7:8">
      <c r="G1084" s="15">
        <v>1199</v>
      </c>
      <c r="H1084" s="26">
        <v>349</v>
      </c>
    </row>
    <row r="1085" spans="7:8">
      <c r="G1085" s="15">
        <v>989</v>
      </c>
      <c r="H1085" s="26">
        <v>91</v>
      </c>
    </row>
    <row r="1086" spans="7:8">
      <c r="G1086" s="15">
        <v>999</v>
      </c>
      <c r="H1086" s="26">
        <v>278</v>
      </c>
    </row>
    <row r="1087" spans="7:8">
      <c r="G1087" s="15">
        <v>1161</v>
      </c>
      <c r="H1087" s="26">
        <v>367</v>
      </c>
    </row>
    <row r="1088" spans="7:8">
      <c r="G1088" s="15">
        <v>727</v>
      </c>
      <c r="H1088" s="26">
        <v>130</v>
      </c>
    </row>
    <row r="1089" spans="7:8">
      <c r="G1089" s="15">
        <v>1157</v>
      </c>
      <c r="H1089" s="26">
        <v>256</v>
      </c>
    </row>
    <row r="1090" spans="7:8">
      <c r="G1090" s="15">
        <v>692</v>
      </c>
      <c r="H1090" s="26">
        <v>260</v>
      </c>
    </row>
    <row r="1091" spans="7:8">
      <c r="G1091" s="15">
        <v>729</v>
      </c>
      <c r="H1091" s="26">
        <v>383</v>
      </c>
    </row>
    <row r="1092" spans="7:8">
      <c r="G1092" s="15">
        <v>1691</v>
      </c>
      <c r="H1092" s="26">
        <v>544</v>
      </c>
    </row>
    <row r="1093" spans="7:8">
      <c r="G1093" s="15">
        <v>1005</v>
      </c>
      <c r="H1093" s="26">
        <v>557</v>
      </c>
    </row>
    <row r="1094" spans="7:8">
      <c r="G1094" s="15">
        <v>951</v>
      </c>
      <c r="H1094" s="26">
        <v>444</v>
      </c>
    </row>
    <row r="1095" spans="7:8">
      <c r="G1095" s="15">
        <v>522</v>
      </c>
      <c r="H1095" s="26">
        <v>87</v>
      </c>
    </row>
    <row r="1096" spans="7:8">
      <c r="G1096" s="15">
        <v>1710</v>
      </c>
      <c r="H1096" s="26">
        <v>500</v>
      </c>
    </row>
    <row r="1097" spans="7:8">
      <c r="G1097" s="15">
        <v>489</v>
      </c>
      <c r="H1097" s="26">
        <v>706</v>
      </c>
    </row>
    <row r="1098" spans="7:8">
      <c r="G1098" s="15">
        <v>1005</v>
      </c>
      <c r="H1098" s="26">
        <v>313</v>
      </c>
    </row>
    <row r="1099" spans="7:8">
      <c r="G1099" s="15">
        <v>1036</v>
      </c>
      <c r="H1099" s="26">
        <v>473</v>
      </c>
    </row>
    <row r="1100" spans="7:8">
      <c r="G1100" s="15">
        <v>848</v>
      </c>
      <c r="H1100" s="26">
        <v>385</v>
      </c>
    </row>
    <row r="1101" spans="7:8">
      <c r="G1101" s="15">
        <v>935</v>
      </c>
      <c r="H1101" s="26">
        <v>357</v>
      </c>
    </row>
    <row r="1102" spans="7:8">
      <c r="G1102" s="15">
        <v>1279</v>
      </c>
      <c r="H1102" s="26">
        <v>259</v>
      </c>
    </row>
    <row r="1103" spans="7:8">
      <c r="G1103" s="15">
        <v>1177</v>
      </c>
      <c r="H1103" s="26">
        <v>383</v>
      </c>
    </row>
    <row r="1104" spans="7:8">
      <c r="G1104" s="15">
        <v>1229</v>
      </c>
      <c r="H1104" s="26">
        <v>365</v>
      </c>
    </row>
    <row r="1105" spans="7:8">
      <c r="G1105" s="15">
        <v>1157</v>
      </c>
      <c r="H1105" s="26">
        <v>292</v>
      </c>
    </row>
    <row r="1106" spans="7:8">
      <c r="G1106" s="15">
        <v>1410</v>
      </c>
      <c r="H1106" s="26">
        <v>573</v>
      </c>
    </row>
    <row r="1107" spans="7:8">
      <c r="G1107" s="15">
        <v>1727</v>
      </c>
      <c r="H1107" s="26">
        <v>265</v>
      </c>
    </row>
    <row r="1108" spans="7:8">
      <c r="G1108" s="15">
        <v>1375</v>
      </c>
      <c r="H1108" s="26">
        <v>759</v>
      </c>
    </row>
    <row r="1109" spans="7:8">
      <c r="G1109" s="15">
        <v>861</v>
      </c>
      <c r="H1109" s="26">
        <v>630</v>
      </c>
    </row>
    <row r="1110" spans="7:8">
      <c r="G1110" s="15">
        <v>738</v>
      </c>
      <c r="H1110" s="26">
        <v>296</v>
      </c>
    </row>
    <row r="1111" spans="7:8">
      <c r="G1111" s="15">
        <v>898</v>
      </c>
      <c r="H1111" s="26">
        <v>296</v>
      </c>
    </row>
    <row r="1112" spans="7:8">
      <c r="G1112" s="15">
        <v>1104</v>
      </c>
      <c r="H1112" s="26">
        <v>330</v>
      </c>
    </row>
    <row r="1113" spans="7:8">
      <c r="G1113" s="15">
        <v>569</v>
      </c>
      <c r="H1113" s="26">
        <v>248</v>
      </c>
    </row>
    <row r="1114" spans="7:8">
      <c r="G1114" s="15">
        <v>606</v>
      </c>
      <c r="H1114" s="26">
        <v>132</v>
      </c>
    </row>
    <row r="1115" spans="7:8">
      <c r="G1115" s="15">
        <v>898</v>
      </c>
      <c r="H1115" s="26">
        <v>95</v>
      </c>
    </row>
    <row r="1116" spans="7:8">
      <c r="G1116" s="15">
        <v>559</v>
      </c>
      <c r="H1116" s="26">
        <v>177</v>
      </c>
    </row>
    <row r="1117" spans="7:8">
      <c r="G1117" s="15">
        <v>564</v>
      </c>
      <c r="H1117" s="26">
        <v>327</v>
      </c>
    </row>
    <row r="1118" spans="7:8">
      <c r="G1118" s="15">
        <v>473</v>
      </c>
      <c r="H1118" s="26">
        <v>288</v>
      </c>
    </row>
    <row r="1119" spans="7:8">
      <c r="G1119" s="15">
        <v>895</v>
      </c>
      <c r="H1119" s="26">
        <v>409</v>
      </c>
    </row>
    <row r="1120" spans="7:8">
      <c r="G1120" s="15">
        <v>624</v>
      </c>
      <c r="H1120" s="26">
        <v>253</v>
      </c>
    </row>
    <row r="1121" spans="7:8">
      <c r="G1121" s="15">
        <v>803</v>
      </c>
      <c r="H1121" s="26">
        <v>326</v>
      </c>
    </row>
    <row r="1122" spans="7:8">
      <c r="G1122" s="15">
        <v>600</v>
      </c>
      <c r="H1122" s="26">
        <v>341</v>
      </c>
    </row>
    <row r="1123" spans="7:8">
      <c r="G1123" s="15">
        <v>537</v>
      </c>
      <c r="H1123" s="26">
        <v>66</v>
      </c>
    </row>
    <row r="1124" spans="7:8">
      <c r="G1124" s="15">
        <v>286</v>
      </c>
      <c r="H1124" s="26">
        <v>149</v>
      </c>
    </row>
    <row r="1125" spans="7:8">
      <c r="G1125" s="15">
        <v>787</v>
      </c>
      <c r="H1125" s="26">
        <v>515</v>
      </c>
    </row>
    <row r="1126" spans="7:8">
      <c r="G1126" s="15">
        <v>857</v>
      </c>
      <c r="H1126" s="26">
        <v>499</v>
      </c>
    </row>
    <row r="1127" spans="7:8">
      <c r="G1127" s="15">
        <v>853</v>
      </c>
      <c r="H1127" s="26">
        <v>481</v>
      </c>
    </row>
    <row r="1128" spans="7:8">
      <c r="G1128" s="15">
        <v>1220</v>
      </c>
      <c r="H1128" s="26">
        <v>465</v>
      </c>
    </row>
    <row r="1129" spans="7:8">
      <c r="G1129" s="15">
        <v>574</v>
      </c>
      <c r="H1129" s="26">
        <v>199</v>
      </c>
    </row>
    <row r="1130" spans="7:8">
      <c r="G1130" s="15">
        <v>1378</v>
      </c>
      <c r="H1130" s="26">
        <v>526</v>
      </c>
    </row>
    <row r="1131" spans="7:8">
      <c r="G1131" s="15">
        <v>915</v>
      </c>
      <c r="H1131" s="26">
        <v>96</v>
      </c>
    </row>
    <row r="1132" spans="7:8">
      <c r="G1132" s="15">
        <v>1182</v>
      </c>
      <c r="H1132" s="26">
        <v>339</v>
      </c>
    </row>
    <row r="1133" spans="7:8">
      <c r="G1133" s="15">
        <v>605</v>
      </c>
      <c r="H1133" s="26">
        <v>154</v>
      </c>
    </row>
    <row r="1134" spans="7:8">
      <c r="G1134" s="15">
        <v>737</v>
      </c>
      <c r="H1134" s="26">
        <v>135</v>
      </c>
    </row>
    <row r="1135" spans="7:8">
      <c r="G1135" s="15">
        <v>1092</v>
      </c>
      <c r="H1135" s="26">
        <v>308</v>
      </c>
    </row>
    <row r="1136" spans="7:8">
      <c r="G1136" s="15">
        <v>1092</v>
      </c>
      <c r="H1136" s="26">
        <v>322</v>
      </c>
    </row>
    <row r="1137" spans="7:8">
      <c r="G1137" s="15">
        <v>1398</v>
      </c>
      <c r="H1137" s="26">
        <v>405</v>
      </c>
    </row>
    <row r="1138" spans="7:8">
      <c r="G1138" s="15">
        <v>995</v>
      </c>
      <c r="H1138" s="26">
        <v>268</v>
      </c>
    </row>
    <row r="1139" spans="7:8">
      <c r="G1139" s="15">
        <v>1182</v>
      </c>
      <c r="H1139" s="26">
        <v>215</v>
      </c>
    </row>
    <row r="1140" spans="7:8">
      <c r="G1140" s="15">
        <v>1440</v>
      </c>
      <c r="H1140" s="26">
        <v>506</v>
      </c>
    </row>
    <row r="1141" spans="7:8">
      <c r="G1141" s="15">
        <v>1027</v>
      </c>
      <c r="H1141" s="26">
        <v>190</v>
      </c>
    </row>
    <row r="1142" spans="7:8">
      <c r="G1142" s="15">
        <v>800</v>
      </c>
      <c r="H1142" s="26">
        <v>356</v>
      </c>
    </row>
    <row r="1143" spans="7:8">
      <c r="G1143" s="15">
        <v>486</v>
      </c>
      <c r="H1143" s="26">
        <v>199</v>
      </c>
    </row>
    <row r="1144" spans="7:8">
      <c r="G1144" s="15">
        <v>384</v>
      </c>
      <c r="H1144" s="26">
        <v>375</v>
      </c>
    </row>
    <row r="1145" spans="7:8">
      <c r="G1145" s="15">
        <v>519</v>
      </c>
      <c r="H1145" s="26">
        <v>500</v>
      </c>
    </row>
    <row r="1146" spans="7:8">
      <c r="G1146" s="15">
        <v>494</v>
      </c>
      <c r="H1146" s="26">
        <v>390</v>
      </c>
    </row>
    <row r="1147" spans="7:8">
      <c r="G1147" s="15">
        <v>603</v>
      </c>
      <c r="H1147" s="26">
        <v>910</v>
      </c>
    </row>
    <row r="1148" spans="7:8">
      <c r="G1148" s="15">
        <v>436</v>
      </c>
      <c r="H1148" s="26">
        <v>270</v>
      </c>
    </row>
    <row r="1149" spans="7:8">
      <c r="G1149" s="15">
        <v>652</v>
      </c>
      <c r="H1149" s="26">
        <v>215</v>
      </c>
    </row>
    <row r="1150" spans="7:8">
      <c r="G1150" s="15">
        <v>1125</v>
      </c>
      <c r="H1150" s="26">
        <v>549</v>
      </c>
    </row>
    <row r="1151" spans="7:8">
      <c r="G1151" s="15">
        <v>1424</v>
      </c>
      <c r="H1151" s="26">
        <v>258</v>
      </c>
    </row>
    <row r="1152" spans="7:8">
      <c r="G1152" s="15">
        <v>745</v>
      </c>
      <c r="H1152" s="26">
        <v>105</v>
      </c>
    </row>
    <row r="1153" spans="7:8">
      <c r="G1153" s="15">
        <v>538</v>
      </c>
      <c r="H1153" s="26">
        <v>204</v>
      </c>
    </row>
    <row r="1154" spans="7:8">
      <c r="G1154" s="15">
        <v>1365</v>
      </c>
      <c r="H1154" s="26">
        <v>592</v>
      </c>
    </row>
    <row r="1155" spans="7:8">
      <c r="G1155" s="15">
        <v>1191</v>
      </c>
      <c r="H1155" s="26">
        <v>210</v>
      </c>
    </row>
    <row r="1156" spans="7:8">
      <c r="G1156" s="15">
        <v>1486</v>
      </c>
      <c r="H1156" s="26">
        <v>487</v>
      </c>
    </row>
    <row r="1157" spans="7:8">
      <c r="G1157" s="15">
        <v>1709</v>
      </c>
      <c r="H1157" s="26">
        <v>263</v>
      </c>
    </row>
    <row r="1158" spans="7:8">
      <c r="G1158" s="15">
        <v>728</v>
      </c>
      <c r="H1158" s="26">
        <v>218</v>
      </c>
    </row>
    <row r="1159" spans="7:8">
      <c r="G1159" s="15">
        <v>1283</v>
      </c>
      <c r="H1159" s="26">
        <v>308</v>
      </c>
    </row>
    <row r="1160" spans="7:8">
      <c r="G1160" s="15">
        <v>1129</v>
      </c>
      <c r="H1160" s="26">
        <v>259</v>
      </c>
    </row>
    <row r="1161" spans="7:8">
      <c r="G1161" s="15">
        <v>1228</v>
      </c>
      <c r="H1161" s="26">
        <v>249</v>
      </c>
    </row>
    <row r="1162" spans="7:8">
      <c r="G1162" s="15">
        <v>738</v>
      </c>
      <c r="H1162" s="26">
        <v>71</v>
      </c>
    </row>
    <row r="1163" spans="7:8">
      <c r="G1163" s="15">
        <v>1578</v>
      </c>
      <c r="H1163" s="26">
        <v>404</v>
      </c>
    </row>
    <row r="1164" spans="7:8">
      <c r="G1164" s="15">
        <v>683</v>
      </c>
      <c r="H1164" s="26">
        <v>123</v>
      </c>
    </row>
    <row r="1165" spans="7:8">
      <c r="G1165" s="15">
        <v>1398</v>
      </c>
      <c r="H1165" s="26">
        <v>325</v>
      </c>
    </row>
    <row r="1166" spans="7:8">
      <c r="G1166" s="15">
        <v>658</v>
      </c>
      <c r="H1166" s="26">
        <v>155</v>
      </c>
    </row>
    <row r="1167" spans="7:8">
      <c r="G1167" s="15">
        <v>1087</v>
      </c>
      <c r="H1167" s="26">
        <v>128</v>
      </c>
    </row>
    <row r="1168" spans="7:8">
      <c r="G1168" s="15">
        <v>490</v>
      </c>
      <c r="H1168" s="26">
        <v>356</v>
      </c>
    </row>
    <row r="1169" spans="7:8">
      <c r="G1169" s="15">
        <v>771</v>
      </c>
      <c r="H1169" s="26">
        <v>161</v>
      </c>
    </row>
    <row r="1170" spans="7:8">
      <c r="G1170" s="15">
        <v>896</v>
      </c>
      <c r="H1170" s="26">
        <v>247</v>
      </c>
    </row>
    <row r="1171" spans="7:8">
      <c r="G1171" s="15">
        <v>675</v>
      </c>
      <c r="H1171" s="26">
        <v>282</v>
      </c>
    </row>
    <row r="1172" spans="7:8">
      <c r="G1172" s="15">
        <v>512</v>
      </c>
      <c r="H1172" s="26">
        <v>379</v>
      </c>
    </row>
    <row r="1173" spans="7:8">
      <c r="G1173" s="15">
        <v>622</v>
      </c>
      <c r="H1173" s="26">
        <v>64</v>
      </c>
    </row>
    <row r="1174" spans="7:8">
      <c r="G1174" s="15">
        <v>1023</v>
      </c>
      <c r="H1174" s="26">
        <v>167</v>
      </c>
    </row>
    <row r="1175" spans="7:8">
      <c r="G1175" s="15">
        <v>1879</v>
      </c>
      <c r="H1175" s="26">
        <v>303</v>
      </c>
    </row>
    <row r="1176" spans="7:8">
      <c r="G1176" s="15">
        <v>875</v>
      </c>
      <c r="H1176" s="26">
        <v>323</v>
      </c>
    </row>
    <row r="1177" spans="7:8">
      <c r="G1177" s="15">
        <v>1410</v>
      </c>
      <c r="H1177" s="26">
        <v>364</v>
      </c>
    </row>
    <row r="1178" spans="7:8">
      <c r="G1178" s="15">
        <v>1578</v>
      </c>
      <c r="H1178" s="26">
        <v>299</v>
      </c>
    </row>
    <row r="1179" spans="7:8">
      <c r="G1179" s="15">
        <v>1497</v>
      </c>
      <c r="H1179" s="26">
        <v>336</v>
      </c>
    </row>
    <row r="1180" spans="7:8">
      <c r="G1180" s="15">
        <v>1249</v>
      </c>
      <c r="H1180" s="26">
        <v>322</v>
      </c>
    </row>
    <row r="1181" spans="7:8">
      <c r="G1181" s="15">
        <v>891</v>
      </c>
      <c r="H1181" s="26">
        <v>218</v>
      </c>
    </row>
    <row r="1182" spans="7:8">
      <c r="G1182" s="15">
        <v>340</v>
      </c>
      <c r="H1182" s="26">
        <v>117</v>
      </c>
    </row>
    <row r="1183" spans="7:8">
      <c r="G1183" s="15">
        <v>891</v>
      </c>
      <c r="H1183" s="26">
        <v>120</v>
      </c>
    </row>
    <row r="1184" spans="7:8">
      <c r="G1184" s="15">
        <v>1022</v>
      </c>
      <c r="H1184" s="26">
        <v>38</v>
      </c>
    </row>
    <row r="1185" spans="7:8">
      <c r="G1185" s="15">
        <v>1087</v>
      </c>
      <c r="H1185" s="26">
        <v>397</v>
      </c>
    </row>
    <row r="1186" spans="7:8">
      <c r="G1186" s="15">
        <v>818</v>
      </c>
      <c r="H1186" s="26">
        <v>345</v>
      </c>
    </row>
    <row r="1187" spans="7:8">
      <c r="G1187" s="15">
        <v>1456</v>
      </c>
      <c r="H1187" s="26">
        <v>396</v>
      </c>
    </row>
    <row r="1188" spans="7:8">
      <c r="G1188" s="15">
        <v>1323</v>
      </c>
      <c r="H1188" s="26">
        <v>608</v>
      </c>
    </row>
    <row r="1189" spans="7:8">
      <c r="G1189" s="15">
        <v>596</v>
      </c>
      <c r="H1189" s="26">
        <v>254</v>
      </c>
    </row>
    <row r="1190" spans="7:8">
      <c r="G1190" s="15">
        <v>681</v>
      </c>
      <c r="H1190" s="26">
        <v>674</v>
      </c>
    </row>
    <row r="1191" spans="7:8">
      <c r="G1191" s="15">
        <v>864</v>
      </c>
      <c r="H1191" s="26">
        <v>461</v>
      </c>
    </row>
    <row r="1192" spans="7:8">
      <c r="G1192" s="15">
        <v>937</v>
      </c>
      <c r="H1192" s="26">
        <v>200</v>
      </c>
    </row>
    <row r="1193" spans="7:8">
      <c r="G1193" s="15">
        <v>871</v>
      </c>
      <c r="H1193" s="26">
        <v>247</v>
      </c>
    </row>
    <row r="1194" spans="7:8">
      <c r="G1194" s="15">
        <v>858</v>
      </c>
      <c r="H1194" s="26">
        <v>93</v>
      </c>
    </row>
    <row r="1195" spans="7:8">
      <c r="G1195" s="15">
        <v>189</v>
      </c>
      <c r="H1195" s="26">
        <v>198</v>
      </c>
    </row>
    <row r="1196" spans="7:8">
      <c r="G1196" s="15">
        <v>494</v>
      </c>
      <c r="H1196" s="26">
        <v>264</v>
      </c>
    </row>
    <row r="1197" spans="7:8">
      <c r="G1197" s="15">
        <v>323</v>
      </c>
      <c r="H1197" s="26">
        <v>224</v>
      </c>
    </row>
    <row r="1198" spans="7:8">
      <c r="G1198" s="15">
        <v>656</v>
      </c>
      <c r="H1198" s="26">
        <v>298</v>
      </c>
    </row>
    <row r="1199" spans="7:8">
      <c r="G1199" s="15">
        <v>615</v>
      </c>
      <c r="H1199" s="26">
        <v>385</v>
      </c>
    </row>
    <row r="1200" spans="7:8">
      <c r="G1200" s="15">
        <v>757</v>
      </c>
      <c r="H1200" s="26">
        <v>65</v>
      </c>
    </row>
    <row r="1201" spans="7:8">
      <c r="G1201" s="15">
        <v>864</v>
      </c>
      <c r="H1201" s="26">
        <v>225</v>
      </c>
    </row>
    <row r="1202" spans="7:8">
      <c r="G1202" s="15">
        <v>673</v>
      </c>
      <c r="H1202" s="26">
        <v>426</v>
      </c>
    </row>
    <row r="1203" spans="7:8">
      <c r="G1203" s="15">
        <v>573</v>
      </c>
      <c r="H1203" s="26">
        <v>239</v>
      </c>
    </row>
    <row r="1204" spans="7:8">
      <c r="G1204" s="15">
        <v>471</v>
      </c>
      <c r="H1204" s="26">
        <v>328</v>
      </c>
    </row>
    <row r="1205" spans="7:8">
      <c r="G1205" s="15">
        <v>793</v>
      </c>
      <c r="H1205" s="26">
        <v>896</v>
      </c>
    </row>
    <row r="1206" spans="7:8">
      <c r="G1206" s="15">
        <v>545</v>
      </c>
      <c r="H1206" s="26">
        <v>244</v>
      </c>
    </row>
    <row r="1207" spans="7:8">
      <c r="G1207" s="15">
        <v>345</v>
      </c>
      <c r="H1207" s="26">
        <v>172</v>
      </c>
    </row>
    <row r="1208" spans="7:8">
      <c r="G1208" s="15">
        <v>592</v>
      </c>
      <c r="H1208" s="26">
        <v>252</v>
      </c>
    </row>
    <row r="1209" spans="7:8">
      <c r="G1209" s="15">
        <v>417</v>
      </c>
      <c r="H1209" s="26">
        <v>378</v>
      </c>
    </row>
    <row r="1210" spans="7:8">
      <c r="G1210" s="15">
        <v>445</v>
      </c>
      <c r="H1210" s="26">
        <v>65</v>
      </c>
    </row>
    <row r="1211" spans="7:8">
      <c r="G1211" s="15">
        <v>750</v>
      </c>
      <c r="H1211" s="26">
        <v>89</v>
      </c>
    </row>
    <row r="1212" spans="7:8">
      <c r="G1212" s="15">
        <v>604</v>
      </c>
      <c r="H1212" s="26">
        <v>286</v>
      </c>
    </row>
    <row r="1213" spans="7:8">
      <c r="G1213" s="15">
        <v>455</v>
      </c>
      <c r="H1213" s="26">
        <v>177</v>
      </c>
    </row>
    <row r="1214" spans="7:8">
      <c r="G1214" s="15">
        <v>581</v>
      </c>
      <c r="H1214" s="26">
        <v>334</v>
      </c>
    </row>
    <row r="1215" spans="7:8">
      <c r="G1215" s="15">
        <v>962</v>
      </c>
      <c r="H1215" s="26">
        <v>210</v>
      </c>
    </row>
    <row r="1216" spans="7:8">
      <c r="G1216" s="15">
        <v>756</v>
      </c>
      <c r="H1216" s="26">
        <v>360</v>
      </c>
    </row>
    <row r="1217" spans="7:8">
      <c r="G1217" s="15">
        <v>549</v>
      </c>
      <c r="H1217" s="26">
        <v>284</v>
      </c>
    </row>
    <row r="1218" spans="7:8">
      <c r="G1218" s="15">
        <v>837</v>
      </c>
      <c r="H1218" s="26">
        <v>291</v>
      </c>
    </row>
    <row r="1219" spans="7:8">
      <c r="G1219" s="15">
        <v>718</v>
      </c>
      <c r="H1219" s="26">
        <v>272</v>
      </c>
    </row>
    <row r="1220" spans="7:8">
      <c r="G1220" s="15">
        <v>621</v>
      </c>
      <c r="H1220" s="26">
        <v>70</v>
      </c>
    </row>
    <row r="1221" spans="7:8">
      <c r="G1221" s="15">
        <v>445</v>
      </c>
      <c r="H1221" s="26">
        <v>189</v>
      </c>
    </row>
    <row r="1222" spans="7:8">
      <c r="G1222" s="15">
        <v>906</v>
      </c>
      <c r="H1222" s="26">
        <v>294</v>
      </c>
    </row>
    <row r="1223" spans="7:8">
      <c r="G1223" s="15">
        <v>1009</v>
      </c>
      <c r="H1223" s="26">
        <v>171</v>
      </c>
    </row>
    <row r="1224" spans="7:8">
      <c r="G1224" s="15">
        <v>858</v>
      </c>
      <c r="H1224" s="26">
        <v>267</v>
      </c>
    </row>
    <row r="1225" spans="7:8">
      <c r="G1225" s="15">
        <v>515</v>
      </c>
      <c r="H1225" s="26">
        <v>135</v>
      </c>
    </row>
    <row r="1226" spans="7:8">
      <c r="G1226" s="15">
        <v>1144</v>
      </c>
      <c r="H1226" s="26">
        <v>211</v>
      </c>
    </row>
    <row r="1227" spans="7:8">
      <c r="G1227" s="15">
        <v>777</v>
      </c>
      <c r="H1227" s="26">
        <v>502</v>
      </c>
    </row>
    <row r="1228" spans="7:8">
      <c r="G1228" s="15">
        <v>688</v>
      </c>
      <c r="H1228" s="26">
        <v>215</v>
      </c>
    </row>
    <row r="1229" spans="7:8">
      <c r="G1229" s="15">
        <v>651</v>
      </c>
      <c r="H1229" s="26">
        <v>123</v>
      </c>
    </row>
    <row r="1230" spans="7:8">
      <c r="G1230" s="15">
        <v>624</v>
      </c>
      <c r="H1230" s="26">
        <v>240</v>
      </c>
    </row>
    <row r="1231" spans="7:8">
      <c r="G1231" s="15">
        <v>899</v>
      </c>
      <c r="H1231" s="26">
        <v>322</v>
      </c>
    </row>
    <row r="1232" spans="7:8">
      <c r="G1232" s="15">
        <v>929</v>
      </c>
      <c r="H1232" s="26">
        <v>112</v>
      </c>
    </row>
    <row r="1233" spans="7:8">
      <c r="G1233" s="15">
        <v>759</v>
      </c>
      <c r="H1233" s="26">
        <v>661</v>
      </c>
    </row>
    <row r="1234" spans="7:8">
      <c r="G1234" s="15">
        <v>879</v>
      </c>
      <c r="H1234" s="26">
        <v>117</v>
      </c>
    </row>
    <row r="1235" spans="7:8">
      <c r="G1235" s="15">
        <v>747</v>
      </c>
      <c r="H1235" s="26">
        <v>392</v>
      </c>
    </row>
    <row r="1236" spans="7:8">
      <c r="G1236" s="15">
        <v>321</v>
      </c>
      <c r="H1236" s="26">
        <v>108</v>
      </c>
    </row>
    <row r="1237" spans="7:8">
      <c r="G1237" s="15">
        <v>1000</v>
      </c>
      <c r="H1237" s="26">
        <v>207</v>
      </c>
    </row>
    <row r="1238" spans="7:8">
      <c r="G1238" s="15">
        <v>604</v>
      </c>
      <c r="H1238" s="26">
        <v>396</v>
      </c>
    </row>
    <row r="1239" spans="7:8">
      <c r="G1239" s="15">
        <v>675</v>
      </c>
      <c r="H1239" s="26">
        <v>450</v>
      </c>
    </row>
    <row r="1240" spans="7:8">
      <c r="G1240" s="15">
        <v>711</v>
      </c>
      <c r="H1240" s="26">
        <v>411</v>
      </c>
    </row>
    <row r="1241" spans="7:8">
      <c r="G1241" s="15">
        <v>652</v>
      </c>
      <c r="H1241" s="26">
        <v>426</v>
      </c>
    </row>
    <row r="1242" spans="7:8">
      <c r="G1242" s="15">
        <v>916</v>
      </c>
      <c r="H1242" s="26">
        <v>453</v>
      </c>
    </row>
    <row r="1243" spans="7:8">
      <c r="G1243" s="15">
        <v>1267</v>
      </c>
      <c r="H1243" s="26">
        <v>298</v>
      </c>
    </row>
    <row r="1244" spans="7:8">
      <c r="G1244" s="15">
        <v>925</v>
      </c>
      <c r="H1244" s="26">
        <v>570</v>
      </c>
    </row>
    <row r="1245" spans="7:8">
      <c r="G1245" s="15">
        <v>618</v>
      </c>
      <c r="H1245" s="26">
        <v>202</v>
      </c>
    </row>
    <row r="1246" spans="7:8">
      <c r="G1246" s="15">
        <v>619</v>
      </c>
      <c r="H1246" s="26">
        <v>43</v>
      </c>
    </row>
    <row r="1247" spans="7:8">
      <c r="G1247" s="15">
        <v>858</v>
      </c>
      <c r="H1247" s="26">
        <v>440</v>
      </c>
    </row>
    <row r="1248" spans="7:8">
      <c r="G1248" s="15">
        <v>700</v>
      </c>
      <c r="H1248" s="26">
        <v>168</v>
      </c>
    </row>
    <row r="1249" spans="7:8">
      <c r="G1249" s="15">
        <v>789</v>
      </c>
      <c r="H1249" s="26">
        <v>77</v>
      </c>
    </row>
    <row r="1250" spans="7:8">
      <c r="G1250" s="15">
        <v>1000</v>
      </c>
      <c r="H1250" s="26">
        <v>335</v>
      </c>
    </row>
    <row r="1251" spans="7:8">
      <c r="G1251" s="15">
        <v>1086</v>
      </c>
      <c r="H1251" s="26">
        <v>102</v>
      </c>
    </row>
    <row r="1252" spans="7:8">
      <c r="G1252" s="15">
        <v>406</v>
      </c>
      <c r="H1252" s="26">
        <v>315</v>
      </c>
    </row>
    <row r="1253" spans="7:8">
      <c r="G1253" s="15">
        <v>699</v>
      </c>
      <c r="H1253" s="26">
        <v>388</v>
      </c>
    </row>
    <row r="1254" spans="7:8">
      <c r="G1254" s="15">
        <v>749</v>
      </c>
      <c r="H1254" s="26">
        <v>268</v>
      </c>
    </row>
    <row r="1255" spans="7:8">
      <c r="G1255" s="15">
        <v>784</v>
      </c>
      <c r="H1255" s="26">
        <v>202</v>
      </c>
    </row>
    <row r="1256" spans="7:8">
      <c r="G1256" s="15">
        <v>519</v>
      </c>
      <c r="H1256" s="26">
        <v>307</v>
      </c>
    </row>
    <row r="1257" spans="7:8">
      <c r="G1257" s="15">
        <v>676</v>
      </c>
      <c r="H1257" s="26">
        <v>326</v>
      </c>
    </row>
    <row r="1258" spans="7:8">
      <c r="G1258" s="15">
        <v>587</v>
      </c>
      <c r="H1258" s="26">
        <v>77</v>
      </c>
    </row>
    <row r="1259" spans="7:8">
      <c r="G1259" s="15">
        <v>570</v>
      </c>
      <c r="H1259" s="26">
        <v>46</v>
      </c>
    </row>
    <row r="1260" spans="7:8">
      <c r="G1260" s="15">
        <v>638</v>
      </c>
      <c r="H1260" s="26">
        <v>276</v>
      </c>
    </row>
    <row r="1261" spans="7:8">
      <c r="G1261" s="15">
        <v>766</v>
      </c>
      <c r="H1261" s="26">
        <v>301</v>
      </c>
    </row>
    <row r="1262" spans="7:8">
      <c r="G1262" s="15">
        <v>530</v>
      </c>
      <c r="H1262" s="26">
        <v>216</v>
      </c>
    </row>
    <row r="1263" spans="7:8">
      <c r="G1263" s="15">
        <v>870</v>
      </c>
      <c r="H1263" s="26">
        <v>52</v>
      </c>
    </row>
    <row r="1264" spans="7:8">
      <c r="G1264" s="15">
        <v>838</v>
      </c>
      <c r="H1264" s="26">
        <v>221</v>
      </c>
    </row>
    <row r="1265" spans="7:8">
      <c r="G1265" s="15">
        <v>417</v>
      </c>
      <c r="H1265" s="26">
        <v>247</v>
      </c>
    </row>
    <row r="1266" spans="7:8">
      <c r="G1266" s="15">
        <v>1020</v>
      </c>
      <c r="H1266" s="26">
        <v>36</v>
      </c>
    </row>
    <row r="1267" spans="7:8">
      <c r="G1267" s="15">
        <v>1305</v>
      </c>
      <c r="H1267" s="26">
        <v>307</v>
      </c>
    </row>
    <row r="1268" spans="7:8">
      <c r="G1268" s="15">
        <v>1030</v>
      </c>
      <c r="H1268" s="26">
        <v>267</v>
      </c>
    </row>
    <row r="1269" spans="7:8">
      <c r="G1269" s="15">
        <v>979</v>
      </c>
      <c r="H1269" s="26">
        <v>238</v>
      </c>
    </row>
    <row r="1270" spans="7:8">
      <c r="G1270" s="15">
        <v>382</v>
      </c>
      <c r="H1270" s="26">
        <v>259</v>
      </c>
    </row>
    <row r="1271" spans="7:8">
      <c r="G1271" s="15">
        <v>1020</v>
      </c>
      <c r="H1271" s="26">
        <v>538</v>
      </c>
    </row>
    <row r="1272" spans="7:8">
      <c r="G1272" s="15">
        <v>533</v>
      </c>
      <c r="H1272" s="26">
        <v>157</v>
      </c>
    </row>
    <row r="1273" spans="7:8">
      <c r="G1273" s="15">
        <v>348</v>
      </c>
      <c r="H1273" s="26">
        <v>109</v>
      </c>
    </row>
    <row r="1274" spans="7:8">
      <c r="G1274" s="15">
        <v>488</v>
      </c>
      <c r="H1274" s="26">
        <v>79</v>
      </c>
    </row>
    <row r="1275" spans="7:8">
      <c r="G1275" s="15">
        <v>677</v>
      </c>
      <c r="H1275" s="26">
        <v>367</v>
      </c>
    </row>
    <row r="1276" spans="7:8">
      <c r="G1276" s="15">
        <v>595</v>
      </c>
      <c r="H1276" s="26">
        <v>124</v>
      </c>
    </row>
    <row r="1277" spans="7:8">
      <c r="G1277" s="15">
        <v>642</v>
      </c>
      <c r="H1277" s="26">
        <v>177</v>
      </c>
    </row>
    <row r="1278" spans="7:8">
      <c r="G1278" s="15">
        <v>775</v>
      </c>
      <c r="H1278" s="26">
        <v>65</v>
      </c>
    </row>
    <row r="1279" spans="7:8">
      <c r="G1279" s="15">
        <v>675</v>
      </c>
      <c r="H1279" s="26">
        <v>153</v>
      </c>
    </row>
    <row r="1280" spans="7:8">
      <c r="G1280" s="15">
        <v>863</v>
      </c>
      <c r="H1280" s="26">
        <v>90</v>
      </c>
    </row>
    <row r="1281" spans="7:8">
      <c r="G1281" s="15">
        <v>1076</v>
      </c>
      <c r="H1281" s="26">
        <v>167</v>
      </c>
    </row>
    <row r="1282" spans="7:8">
      <c r="G1282" s="15">
        <v>285</v>
      </c>
      <c r="H1282" s="26">
        <v>85</v>
      </c>
    </row>
    <row r="1283" spans="7:8">
      <c r="G1283" s="15">
        <v>1507</v>
      </c>
      <c r="H1283" s="26">
        <v>134</v>
      </c>
    </row>
    <row r="1284" spans="7:8">
      <c r="G1284" s="15">
        <v>497</v>
      </c>
      <c r="H1284" s="26">
        <v>639</v>
      </c>
    </row>
    <row r="1285" spans="7:8">
      <c r="G1285" s="15">
        <v>591</v>
      </c>
      <c r="H1285" s="26">
        <v>159</v>
      </c>
    </row>
    <row r="1286" spans="7:8">
      <c r="G1286" s="15">
        <v>695</v>
      </c>
      <c r="H1286" s="26">
        <v>123</v>
      </c>
    </row>
    <row r="1287" spans="7:8">
      <c r="G1287" s="15">
        <v>789</v>
      </c>
      <c r="H1287" s="26">
        <v>427</v>
      </c>
    </row>
    <row r="1288" spans="7:8">
      <c r="G1288" s="15">
        <v>985</v>
      </c>
      <c r="H1288" s="26">
        <v>56</v>
      </c>
    </row>
    <row r="1289" spans="7:8">
      <c r="G1289" s="15">
        <v>975</v>
      </c>
      <c r="H1289" s="26">
        <v>282</v>
      </c>
    </row>
    <row r="1290" spans="7:8">
      <c r="G1290" s="15">
        <v>490</v>
      </c>
      <c r="H1290" s="26">
        <v>204</v>
      </c>
    </row>
    <row r="1291" spans="7:8">
      <c r="G1291" s="15">
        <v>905</v>
      </c>
      <c r="H1291" s="26">
        <v>245</v>
      </c>
    </row>
    <row r="1292" spans="7:8">
      <c r="G1292" s="15">
        <v>412</v>
      </c>
      <c r="H1292" s="26">
        <v>188</v>
      </c>
    </row>
    <row r="1293" spans="7:8">
      <c r="G1293" s="15">
        <v>616</v>
      </c>
      <c r="H1293" s="26">
        <v>99</v>
      </c>
    </row>
    <row r="1294" spans="7:8">
      <c r="G1294" s="15">
        <v>688</v>
      </c>
      <c r="H1294" s="26">
        <v>240</v>
      </c>
    </row>
    <row r="1295" spans="7:8">
      <c r="G1295" s="15">
        <v>566</v>
      </c>
      <c r="H1295" s="26">
        <v>256</v>
      </c>
    </row>
    <row r="1296" spans="7:8">
      <c r="G1296" s="15">
        <v>965</v>
      </c>
      <c r="H1296" s="26">
        <v>125</v>
      </c>
    </row>
    <row r="1297" spans="7:8">
      <c r="G1297" s="15">
        <v>1022</v>
      </c>
      <c r="H1297" s="26">
        <v>270</v>
      </c>
    </row>
    <row r="1298" spans="7:8">
      <c r="G1298" s="15">
        <v>520</v>
      </c>
      <c r="H1298" s="26">
        <v>56</v>
      </c>
    </row>
    <row r="1299" spans="7:8">
      <c r="G1299" s="15">
        <v>1225</v>
      </c>
      <c r="H1299" s="26">
        <v>62</v>
      </c>
    </row>
    <row r="1300" spans="7:8">
      <c r="G1300" s="15">
        <v>1355</v>
      </c>
      <c r="H1300" s="26">
        <v>246</v>
      </c>
    </row>
    <row r="1301" spans="7:8">
      <c r="G1301" s="15">
        <v>848</v>
      </c>
      <c r="H1301" s="26">
        <v>348</v>
      </c>
    </row>
    <row r="1302" spans="7:8">
      <c r="G1302" s="15">
        <v>557</v>
      </c>
      <c r="H1302" s="26">
        <v>118</v>
      </c>
    </row>
    <row r="1303" spans="7:8">
      <c r="G1303" s="15">
        <v>1041</v>
      </c>
      <c r="H1303" s="26">
        <v>325</v>
      </c>
    </row>
    <row r="1304" spans="7:8">
      <c r="G1304" s="15">
        <v>843</v>
      </c>
      <c r="H1304" s="26">
        <v>290</v>
      </c>
    </row>
    <row r="1305" spans="7:8">
      <c r="G1305" s="15">
        <v>920</v>
      </c>
      <c r="H1305" s="26">
        <v>50</v>
      </c>
    </row>
    <row r="1306" spans="7:8">
      <c r="G1306" s="15">
        <v>989</v>
      </c>
      <c r="H1306" s="26">
        <v>37</v>
      </c>
    </row>
    <row r="1307" spans="7:8">
      <c r="G1307" s="15">
        <v>844</v>
      </c>
      <c r="H1307" s="26">
        <v>456</v>
      </c>
    </row>
    <row r="1308" spans="7:8">
      <c r="G1308" s="15">
        <v>1447</v>
      </c>
      <c r="H1308" s="26">
        <v>432</v>
      </c>
    </row>
    <row r="1309" spans="7:8">
      <c r="G1309" s="15">
        <v>1054</v>
      </c>
      <c r="H1309" s="26">
        <v>101</v>
      </c>
    </row>
    <row r="1310" spans="7:8">
      <c r="G1310" s="15">
        <v>629</v>
      </c>
      <c r="H1310" s="26">
        <v>407</v>
      </c>
    </row>
    <row r="1311" spans="7:8">
      <c r="G1311" s="15">
        <v>831</v>
      </c>
      <c r="H1311" s="26">
        <v>314</v>
      </c>
    </row>
    <row r="1312" spans="7:8">
      <c r="G1312" s="15">
        <v>990</v>
      </c>
      <c r="H1312" s="26">
        <v>101</v>
      </c>
    </row>
    <row r="1313" spans="7:8">
      <c r="G1313" s="15">
        <v>643</v>
      </c>
      <c r="H1313" s="26">
        <v>224</v>
      </c>
    </row>
    <row r="1314" spans="7:8">
      <c r="G1314" s="15">
        <v>580</v>
      </c>
      <c r="H1314" s="26">
        <v>317</v>
      </c>
    </row>
    <row r="1315" spans="7:8">
      <c r="G1315" s="15">
        <v>728</v>
      </c>
      <c r="H1315" s="26">
        <v>54</v>
      </c>
    </row>
    <row r="1316" spans="7:8">
      <c r="G1316" s="15">
        <v>1056</v>
      </c>
      <c r="H1316" s="26">
        <v>174</v>
      </c>
    </row>
    <row r="1317" spans="7:8">
      <c r="G1317" s="15">
        <v>682</v>
      </c>
      <c r="H1317" s="26">
        <v>47</v>
      </c>
    </row>
    <row r="1318" spans="7:8">
      <c r="G1318" s="15">
        <v>786</v>
      </c>
      <c r="H1318" s="26">
        <v>81</v>
      </c>
    </row>
    <row r="1319" spans="7:8">
      <c r="G1319" s="15">
        <v>568</v>
      </c>
      <c r="H1319" s="26">
        <v>85</v>
      </c>
    </row>
    <row r="1320" spans="7:8">
      <c r="G1320" s="15">
        <v>1297</v>
      </c>
      <c r="H1320" s="26">
        <v>150</v>
      </c>
    </row>
    <row r="1321" spans="7:8">
      <c r="G1321" s="15">
        <v>868</v>
      </c>
      <c r="H1321" s="26">
        <v>671</v>
      </c>
    </row>
    <row r="1322" spans="7:8">
      <c r="G1322" s="15">
        <v>860</v>
      </c>
      <c r="H1322" s="26">
        <v>123</v>
      </c>
    </row>
    <row r="1323" spans="7:8">
      <c r="G1323" s="15">
        <v>1049</v>
      </c>
      <c r="H1323" s="26">
        <v>142</v>
      </c>
    </row>
    <row r="1324" spans="7:8">
      <c r="G1324" s="15">
        <v>666</v>
      </c>
      <c r="H1324" s="26">
        <v>413</v>
      </c>
    </row>
    <row r="1325" spans="7:8">
      <c r="G1325" s="15">
        <v>1262</v>
      </c>
      <c r="H1325" s="26">
        <v>52</v>
      </c>
    </row>
    <row r="1326" spans="7:8">
      <c r="G1326" s="15">
        <v>901</v>
      </c>
      <c r="H1326" s="26">
        <v>210</v>
      </c>
    </row>
    <row r="1327" spans="7:8">
      <c r="G1327" s="15">
        <v>969</v>
      </c>
      <c r="H1327" s="26">
        <v>520</v>
      </c>
    </row>
    <row r="1328" spans="7:8">
      <c r="G1328" s="15">
        <v>1071</v>
      </c>
      <c r="H1328" s="26">
        <v>101</v>
      </c>
    </row>
    <row r="1329" spans="7:8">
      <c r="G1329" s="15">
        <v>999</v>
      </c>
      <c r="H1329" s="26">
        <v>655</v>
      </c>
    </row>
    <row r="1330" spans="7:8">
      <c r="G1330" s="15">
        <v>513</v>
      </c>
      <c r="H1330" s="26">
        <v>314</v>
      </c>
    </row>
    <row r="1331" spans="7:8">
      <c r="G1331" s="15">
        <v>749</v>
      </c>
      <c r="H1331" s="26">
        <v>521</v>
      </c>
    </row>
    <row r="1332" spans="7:8">
      <c r="G1332" s="15">
        <v>590</v>
      </c>
      <c r="H1332" s="26">
        <v>297</v>
      </c>
    </row>
    <row r="1333" spans="7:8">
      <c r="G1333" s="15">
        <v>574</v>
      </c>
      <c r="H1333" s="26">
        <v>74</v>
      </c>
    </row>
    <row r="1334" spans="7:8">
      <c r="G1334" s="15">
        <v>575</v>
      </c>
      <c r="H1334" s="26">
        <v>98</v>
      </c>
    </row>
    <row r="1335" spans="7:8">
      <c r="G1335" s="15">
        <v>1074</v>
      </c>
      <c r="H1335" s="26">
        <v>183</v>
      </c>
    </row>
    <row r="1336" spans="7:8">
      <c r="G1336" s="15">
        <v>1073</v>
      </c>
      <c r="H1336" s="26">
        <v>218</v>
      </c>
    </row>
    <row r="1337" spans="7:8">
      <c r="G1337" s="15">
        <v>275</v>
      </c>
      <c r="H1337" s="26">
        <v>349</v>
      </c>
    </row>
    <row r="1338" spans="7:8">
      <c r="G1338" s="15">
        <v>813</v>
      </c>
      <c r="H1338" s="26">
        <v>237</v>
      </c>
    </row>
    <row r="1339" spans="7:8">
      <c r="G1339" s="15">
        <v>1132</v>
      </c>
      <c r="H1339" s="26">
        <v>98</v>
      </c>
    </row>
    <row r="1340" spans="7:8">
      <c r="G1340" s="15">
        <v>539</v>
      </c>
      <c r="H1340" s="26">
        <v>343</v>
      </c>
    </row>
    <row r="1341" spans="7:8">
      <c r="G1341" s="15">
        <v>584</v>
      </c>
      <c r="H1341" s="26">
        <v>346</v>
      </c>
    </row>
    <row r="1342" spans="7:8">
      <c r="G1342" s="15">
        <v>412</v>
      </c>
      <c r="H1342" s="26">
        <v>273</v>
      </c>
    </row>
    <row r="1343" spans="7:8">
      <c r="G1343" s="15">
        <v>601</v>
      </c>
      <c r="H1343" s="26">
        <v>272</v>
      </c>
    </row>
    <row r="1344" spans="7:8">
      <c r="G1344" s="15">
        <v>789</v>
      </c>
      <c r="H1344" s="26">
        <v>441</v>
      </c>
    </row>
    <row r="1345" spans="7:8">
      <c r="G1345" s="15">
        <v>398</v>
      </c>
      <c r="H1345" s="26">
        <v>129</v>
      </c>
    </row>
    <row r="1346" spans="7:8">
      <c r="G1346" s="15">
        <v>482</v>
      </c>
      <c r="H1346" s="26">
        <v>53</v>
      </c>
    </row>
    <row r="1347" spans="7:8">
      <c r="G1347" s="15">
        <v>450</v>
      </c>
      <c r="H1347" s="26">
        <v>244</v>
      </c>
    </row>
    <row r="1348" spans="7:8">
      <c r="G1348" s="15">
        <v>599</v>
      </c>
      <c r="H1348" s="26">
        <v>35</v>
      </c>
    </row>
    <row r="1349" spans="7:8">
      <c r="G1349" s="15">
        <v>634</v>
      </c>
      <c r="H1349" s="26">
        <v>209</v>
      </c>
    </row>
    <row r="1350" spans="7:8">
      <c r="G1350" s="15">
        <v>673</v>
      </c>
      <c r="H1350" s="26">
        <v>275</v>
      </c>
    </row>
    <row r="1351" spans="7:8">
      <c r="G1351" s="15">
        <v>1248</v>
      </c>
      <c r="H1351" s="26">
        <v>402</v>
      </c>
    </row>
    <row r="1352" spans="7:8">
      <c r="G1352" s="15">
        <v>707</v>
      </c>
      <c r="H1352" s="26">
        <v>184</v>
      </c>
    </row>
    <row r="1353" spans="7:8">
      <c r="G1353" s="15">
        <v>1258</v>
      </c>
      <c r="H1353" s="26">
        <v>281</v>
      </c>
    </row>
    <row r="1354" spans="7:8">
      <c r="G1354" s="15">
        <v>516</v>
      </c>
      <c r="H1354" s="26">
        <v>139</v>
      </c>
    </row>
    <row r="1355" spans="7:8">
      <c r="G1355" s="15">
        <v>267</v>
      </c>
      <c r="H1355" s="26">
        <v>178</v>
      </c>
    </row>
    <row r="1356" spans="7:8">
      <c r="G1356" s="15">
        <v>580</v>
      </c>
      <c r="H1356" s="26">
        <v>280</v>
      </c>
    </row>
    <row r="1357" spans="7:8">
      <c r="G1357" s="15">
        <v>640</v>
      </c>
      <c r="H1357" s="26">
        <v>355</v>
      </c>
    </row>
    <row r="1358" spans="7:8">
      <c r="G1358" s="15">
        <v>711</v>
      </c>
      <c r="H1358" s="26">
        <v>210</v>
      </c>
    </row>
    <row r="1359" spans="7:8">
      <c r="G1359" s="15">
        <v>548</v>
      </c>
      <c r="H1359" s="26">
        <v>312</v>
      </c>
    </row>
    <row r="1360" spans="7:8">
      <c r="G1360" s="15">
        <v>359</v>
      </c>
      <c r="H1360" s="26">
        <v>290</v>
      </c>
    </row>
    <row r="1361" spans="7:8">
      <c r="G1361" s="15">
        <v>851</v>
      </c>
      <c r="H1361" s="26">
        <v>270</v>
      </c>
    </row>
    <row r="1362" spans="7:8">
      <c r="G1362" s="15">
        <v>762</v>
      </c>
      <c r="H1362" s="26">
        <v>432</v>
      </c>
    </row>
    <row r="1363" spans="7:8">
      <c r="G1363" s="15">
        <v>1030</v>
      </c>
      <c r="H1363" s="26">
        <v>93</v>
      </c>
    </row>
    <row r="1364" spans="7:8">
      <c r="G1364" s="15">
        <v>1381</v>
      </c>
      <c r="H1364" s="26">
        <v>1050</v>
      </c>
    </row>
    <row r="1365" spans="7:8">
      <c r="G1365" s="15">
        <v>1031</v>
      </c>
      <c r="H1365" s="26">
        <v>262</v>
      </c>
    </row>
    <row r="1366" spans="7:8">
      <c r="G1366" s="15">
        <v>1251</v>
      </c>
      <c r="H1366" s="26">
        <v>248</v>
      </c>
    </row>
    <row r="1367" spans="7:8">
      <c r="G1367" s="15">
        <v>1317</v>
      </c>
      <c r="H1367" s="26">
        <v>232</v>
      </c>
    </row>
    <row r="1368" spans="7:8">
      <c r="G1368" s="15">
        <v>830</v>
      </c>
      <c r="H1368" s="26">
        <v>218</v>
      </c>
    </row>
    <row r="1369" spans="7:8">
      <c r="G1369" s="15">
        <v>688</v>
      </c>
      <c r="H1369" s="26">
        <v>271</v>
      </c>
    </row>
    <row r="1370" spans="7:8">
      <c r="G1370" s="15">
        <v>819</v>
      </c>
      <c r="H1370" s="26">
        <v>83</v>
      </c>
    </row>
    <row r="1371" spans="7:8">
      <c r="G1371" s="15">
        <v>954</v>
      </c>
      <c r="H1371" s="26">
        <v>406</v>
      </c>
    </row>
    <row r="1372" spans="7:8">
      <c r="G1372" s="15">
        <v>698</v>
      </c>
      <c r="H1372" s="26">
        <v>88</v>
      </c>
    </row>
    <row r="1373" spans="7:8">
      <c r="G1373" s="15">
        <v>1689</v>
      </c>
      <c r="H1373" s="26">
        <v>1145</v>
      </c>
    </row>
    <row r="1374" spans="7:8">
      <c r="G1374" s="15">
        <v>903</v>
      </c>
      <c r="H1374" s="26">
        <v>403</v>
      </c>
    </row>
    <row r="1375" spans="7:8">
      <c r="G1375" s="15">
        <v>1119</v>
      </c>
      <c r="H1375" s="26">
        <v>432</v>
      </c>
    </row>
    <row r="1376" spans="7:8">
      <c r="G1376" s="15">
        <v>1381</v>
      </c>
      <c r="H1376" s="26">
        <v>59</v>
      </c>
    </row>
    <row r="1377" spans="7:8">
      <c r="G1377" s="15">
        <v>1601</v>
      </c>
      <c r="H1377" s="26">
        <v>99</v>
      </c>
    </row>
    <row r="1378" spans="7:8">
      <c r="G1378" s="15">
        <v>1392</v>
      </c>
      <c r="H1378" s="26">
        <v>209</v>
      </c>
    </row>
    <row r="1379" spans="7:8">
      <c r="G1379" s="15">
        <v>1392</v>
      </c>
      <c r="H1379" s="26">
        <v>298</v>
      </c>
    </row>
    <row r="1380" spans="7:8">
      <c r="G1380" s="15">
        <v>724</v>
      </c>
      <c r="H1380" s="26">
        <v>253</v>
      </c>
    </row>
    <row r="1381" spans="7:8">
      <c r="G1381" s="15">
        <v>502</v>
      </c>
      <c r="H1381" s="26">
        <v>224</v>
      </c>
    </row>
    <row r="1382" spans="7:8">
      <c r="G1382" s="15">
        <v>1033</v>
      </c>
      <c r="H1382" s="26">
        <v>222</v>
      </c>
    </row>
    <row r="1383" spans="7:8">
      <c r="G1383" s="15">
        <v>1060</v>
      </c>
      <c r="H1383" s="26">
        <v>200</v>
      </c>
    </row>
    <row r="1384" spans="7:8">
      <c r="G1384" s="15">
        <v>1224</v>
      </c>
      <c r="H1384" s="26">
        <v>525</v>
      </c>
    </row>
    <row r="1385" spans="7:8">
      <c r="G1385" s="15">
        <v>809</v>
      </c>
      <c r="H1385" s="26">
        <v>325</v>
      </c>
    </row>
    <row r="1386" spans="7:8">
      <c r="G1386" s="15">
        <v>758</v>
      </c>
      <c r="H1386" s="26">
        <v>210</v>
      </c>
    </row>
    <row r="1387" spans="7:8">
      <c r="G1387" s="15">
        <v>844</v>
      </c>
      <c r="H1387" s="26">
        <v>286</v>
      </c>
    </row>
    <row r="1388" spans="7:8">
      <c r="G1388" s="15">
        <v>702</v>
      </c>
      <c r="H1388" s="26">
        <v>178</v>
      </c>
    </row>
    <row r="1389" spans="7:8">
      <c r="G1389" s="15">
        <v>936</v>
      </c>
      <c r="H1389" s="26">
        <v>266</v>
      </c>
    </row>
    <row r="1390" spans="7:8">
      <c r="G1390" s="15">
        <v>515</v>
      </c>
      <c r="H1390" s="26">
        <v>48</v>
      </c>
    </row>
    <row r="1391" spans="7:8">
      <c r="G1391" s="15">
        <v>1023</v>
      </c>
      <c r="H1391" s="26">
        <v>244</v>
      </c>
    </row>
    <row r="1392" spans="7:8">
      <c r="G1392" s="15">
        <v>1364</v>
      </c>
      <c r="H1392" s="26">
        <v>328</v>
      </c>
    </row>
    <row r="1393" spans="7:8">
      <c r="G1393" s="15">
        <v>869</v>
      </c>
      <c r="H1393" s="26">
        <v>58</v>
      </c>
    </row>
    <row r="1394" spans="7:8">
      <c r="G1394" s="15">
        <v>458</v>
      </c>
      <c r="H1394" s="26">
        <v>308</v>
      </c>
    </row>
    <row r="1395" spans="7:8">
      <c r="G1395" s="15">
        <v>648</v>
      </c>
      <c r="H1395" s="26">
        <v>224</v>
      </c>
    </row>
    <row r="1396" spans="7:8">
      <c r="G1396" s="15">
        <v>1084</v>
      </c>
      <c r="H1396" s="26">
        <v>430</v>
      </c>
    </row>
    <row r="1397" spans="7:8">
      <c r="G1397" s="15">
        <v>307</v>
      </c>
      <c r="H1397" s="26">
        <v>245</v>
      </c>
    </row>
    <row r="1398" spans="7:8">
      <c r="G1398" s="15">
        <v>502</v>
      </c>
      <c r="H1398" s="26">
        <v>254</v>
      </c>
    </row>
    <row r="1399" spans="7:8">
      <c r="G1399" s="15">
        <v>1056</v>
      </c>
      <c r="H1399" s="26">
        <v>166</v>
      </c>
    </row>
    <row r="1400" spans="7:8">
      <c r="G1400" s="15">
        <v>840</v>
      </c>
      <c r="H1400" s="26">
        <v>237</v>
      </c>
    </row>
    <row r="1401" spans="7:8">
      <c r="G1401" s="15">
        <v>621</v>
      </c>
      <c r="H1401" s="26">
        <v>330</v>
      </c>
    </row>
    <row r="1402" spans="7:8">
      <c r="G1402" s="15">
        <v>679</v>
      </c>
      <c r="H1402" s="26">
        <v>248</v>
      </c>
    </row>
    <row r="1403" spans="7:8">
      <c r="G1403" s="15">
        <v>571</v>
      </c>
      <c r="H1403" s="26">
        <v>207</v>
      </c>
    </row>
    <row r="1404" spans="7:8">
      <c r="G1404" s="15">
        <v>835</v>
      </c>
      <c r="H1404" s="26">
        <v>170</v>
      </c>
    </row>
    <row r="1405" spans="7:8">
      <c r="G1405" s="15">
        <v>579</v>
      </c>
      <c r="H1405" s="26">
        <v>367</v>
      </c>
    </row>
    <row r="1406" spans="7:8">
      <c r="G1406" s="15">
        <v>582</v>
      </c>
      <c r="H1406" s="26">
        <v>166</v>
      </c>
    </row>
    <row r="1407" spans="7:8">
      <c r="G1407" s="15">
        <v>894</v>
      </c>
      <c r="H1407" s="26">
        <v>264</v>
      </c>
    </row>
    <row r="1408" spans="7:8">
      <c r="G1408" s="15">
        <v>575</v>
      </c>
      <c r="H1408" s="26">
        <v>905</v>
      </c>
    </row>
    <row r="1409" spans="7:8">
      <c r="G1409" s="15">
        <v>628</v>
      </c>
      <c r="H1409" s="26">
        <v>739</v>
      </c>
    </row>
    <row r="1410" spans="7:8">
      <c r="G1410" s="15">
        <v>1065</v>
      </c>
      <c r="H1410" s="26">
        <v>498</v>
      </c>
    </row>
    <row r="1411" spans="7:8">
      <c r="G1411" s="15">
        <v>1513</v>
      </c>
      <c r="H1411" s="26">
        <v>501</v>
      </c>
    </row>
    <row r="1412" spans="7:8">
      <c r="G1412" s="15">
        <v>843</v>
      </c>
      <c r="H1412" s="26">
        <v>1170</v>
      </c>
    </row>
    <row r="1413" spans="7:8">
      <c r="G1413" s="15">
        <v>955</v>
      </c>
      <c r="H1413" s="26">
        <v>936</v>
      </c>
    </row>
    <row r="1414" spans="7:8">
      <c r="G1414" s="15">
        <v>546</v>
      </c>
      <c r="H1414" s="26">
        <v>1523</v>
      </c>
    </row>
    <row r="1415" spans="7:8">
      <c r="G1415" s="15">
        <v>1016</v>
      </c>
      <c r="H1415" s="26">
        <v>536</v>
      </c>
    </row>
    <row r="1416" spans="7:8">
      <c r="G1416" s="15">
        <v>1005</v>
      </c>
      <c r="H1416" s="26">
        <v>508</v>
      </c>
    </row>
    <row r="1417" spans="7:8">
      <c r="G1417" s="15">
        <v>1090</v>
      </c>
      <c r="H1417" s="26">
        <v>123</v>
      </c>
    </row>
    <row r="1418" spans="7:8">
      <c r="G1418" s="15">
        <v>1338</v>
      </c>
      <c r="H1418" s="26">
        <v>883</v>
      </c>
    </row>
    <row r="1419" spans="7:8">
      <c r="G1419" s="15">
        <v>1045</v>
      </c>
      <c r="H1419" s="26">
        <v>1225</v>
      </c>
    </row>
    <row r="1420" spans="7:8">
      <c r="G1420" s="15">
        <v>275</v>
      </c>
      <c r="H1420" s="26">
        <v>464</v>
      </c>
    </row>
    <row r="1421" spans="7:8">
      <c r="G1421" s="15">
        <v>269</v>
      </c>
      <c r="H1421" s="26">
        <v>1282</v>
      </c>
    </row>
    <row r="1422" spans="7:8">
      <c r="G1422" s="15">
        <v>1014</v>
      </c>
      <c r="H1422" s="26">
        <v>903</v>
      </c>
    </row>
    <row r="1423" spans="7:8">
      <c r="G1423" s="15">
        <v>1763</v>
      </c>
      <c r="H1423" s="26">
        <v>710</v>
      </c>
    </row>
    <row r="1424" spans="7:8">
      <c r="G1424" s="15">
        <v>655</v>
      </c>
      <c r="H1424" s="26">
        <v>65</v>
      </c>
    </row>
    <row r="1425" spans="7:8">
      <c r="G1425" s="15">
        <v>633</v>
      </c>
      <c r="H1425" s="26">
        <v>418</v>
      </c>
    </row>
    <row r="1426" spans="7:8">
      <c r="G1426" s="15">
        <v>626</v>
      </c>
      <c r="H1426" s="26">
        <v>321</v>
      </c>
    </row>
    <row r="1427" spans="7:8">
      <c r="G1427" s="15">
        <v>624</v>
      </c>
      <c r="H1427" s="26">
        <v>440</v>
      </c>
    </row>
    <row r="1428" spans="7:8">
      <c r="G1428" s="15">
        <v>684</v>
      </c>
      <c r="H1428" s="26">
        <v>196</v>
      </c>
    </row>
    <row r="1429" spans="7:8">
      <c r="G1429" s="15">
        <v>595</v>
      </c>
      <c r="H1429" s="26">
        <v>740</v>
      </c>
    </row>
    <row r="1430" spans="7:8">
      <c r="G1430" s="15">
        <v>564</v>
      </c>
      <c r="H1430" s="26">
        <v>739</v>
      </c>
    </row>
    <row r="1431" spans="7:8">
      <c r="G1431" s="15">
        <v>563</v>
      </c>
      <c r="H1431" s="26">
        <v>275</v>
      </c>
    </row>
    <row r="1432" spans="7:8">
      <c r="G1432" s="15">
        <v>967</v>
      </c>
      <c r="H1432" s="26">
        <v>521</v>
      </c>
    </row>
    <row r="1433" spans="7:8">
      <c r="G1433" s="15">
        <v>865</v>
      </c>
      <c r="H1433" s="26">
        <v>636</v>
      </c>
    </row>
    <row r="1434" spans="7:8">
      <c r="G1434" s="15">
        <v>670</v>
      </c>
      <c r="H1434" s="26">
        <v>368</v>
      </c>
    </row>
    <row r="1435" spans="7:8">
      <c r="G1435" s="15">
        <v>925</v>
      </c>
      <c r="H1435" s="26">
        <v>566</v>
      </c>
    </row>
    <row r="1436" spans="7:8">
      <c r="G1436" s="15">
        <v>1191</v>
      </c>
      <c r="H1436" s="26">
        <v>369</v>
      </c>
    </row>
    <row r="1437" spans="7:8">
      <c r="G1437" s="15">
        <v>741</v>
      </c>
      <c r="H1437" s="26">
        <v>372</v>
      </c>
    </row>
    <row r="1438" spans="7:8">
      <c r="G1438" s="15">
        <v>695</v>
      </c>
      <c r="H1438" s="26">
        <v>438</v>
      </c>
    </row>
    <row r="1439" spans="7:8">
      <c r="G1439" s="15">
        <v>1050</v>
      </c>
      <c r="H1439" s="26">
        <v>295</v>
      </c>
    </row>
    <row r="1440" spans="7:8">
      <c r="G1440" s="15">
        <v>868</v>
      </c>
      <c r="H1440" s="26">
        <v>225</v>
      </c>
    </row>
    <row r="1441" spans="7:8">
      <c r="G1441" s="15">
        <v>441</v>
      </c>
      <c r="H1441" s="26">
        <v>360</v>
      </c>
    </row>
    <row r="1442" spans="7:8">
      <c r="G1442" s="15">
        <v>602</v>
      </c>
      <c r="H1442" s="26">
        <v>336</v>
      </c>
    </row>
    <row r="1443" spans="7:8">
      <c r="G1443" s="15">
        <v>896</v>
      </c>
      <c r="H1443" s="26">
        <v>238</v>
      </c>
    </row>
    <row r="1444" spans="7:8">
      <c r="G1444" s="15">
        <v>747</v>
      </c>
      <c r="H1444" s="26">
        <v>379</v>
      </c>
    </row>
    <row r="1445" spans="7:8">
      <c r="G1445" s="15">
        <v>1063</v>
      </c>
      <c r="H1445" s="26">
        <v>601</v>
      </c>
    </row>
    <row r="1446" spans="7:8">
      <c r="G1446" s="15">
        <v>756</v>
      </c>
      <c r="H1446" s="26">
        <v>620</v>
      </c>
    </row>
    <row r="1447" spans="7:8">
      <c r="G1447" s="15">
        <v>722</v>
      </c>
      <c r="H1447" s="26">
        <v>1326</v>
      </c>
    </row>
    <row r="1448" spans="7:8">
      <c r="G1448" s="15">
        <v>722</v>
      </c>
      <c r="H1448" s="26">
        <v>425</v>
      </c>
    </row>
    <row r="1449" spans="7:8">
      <c r="G1449" s="15">
        <v>677</v>
      </c>
      <c r="H1449" s="26">
        <v>913</v>
      </c>
    </row>
    <row r="1450" spans="7:8">
      <c r="G1450" s="15">
        <v>418</v>
      </c>
      <c r="H1450" s="26">
        <v>660</v>
      </c>
    </row>
    <row r="1451" spans="7:8">
      <c r="G1451" s="15">
        <v>1032</v>
      </c>
      <c r="H1451" s="26">
        <v>1043</v>
      </c>
    </row>
    <row r="1452" spans="7:8">
      <c r="G1452" s="15">
        <v>901</v>
      </c>
      <c r="H1452" s="26">
        <v>326</v>
      </c>
    </row>
    <row r="1453" spans="7:8">
      <c r="G1453" s="15">
        <v>826</v>
      </c>
      <c r="H1453" s="26">
        <v>663</v>
      </c>
    </row>
    <row r="1454" spans="7:8">
      <c r="G1454" s="15">
        <v>758</v>
      </c>
      <c r="H1454" s="26">
        <v>488</v>
      </c>
    </row>
    <row r="1455" spans="7:8">
      <c r="G1455" s="15">
        <v>497</v>
      </c>
      <c r="H1455" s="26">
        <v>232</v>
      </c>
    </row>
    <row r="1456" spans="7:8">
      <c r="G1456" s="15">
        <v>785</v>
      </c>
      <c r="H1456" s="26">
        <v>91</v>
      </c>
    </row>
    <row r="1457" spans="7:8">
      <c r="G1457" s="15">
        <v>886</v>
      </c>
      <c r="H1457" s="26">
        <v>1069</v>
      </c>
    </row>
    <row r="1458" spans="7:8">
      <c r="G1458" s="15">
        <v>1129</v>
      </c>
      <c r="H1458" s="26">
        <v>615</v>
      </c>
    </row>
    <row r="1459" spans="7:8">
      <c r="G1459" s="15">
        <v>849</v>
      </c>
      <c r="H1459" s="26">
        <v>270</v>
      </c>
    </row>
    <row r="1460" spans="7:8">
      <c r="G1460" s="15">
        <v>913</v>
      </c>
      <c r="H1460" s="26">
        <v>423</v>
      </c>
    </row>
    <row r="1461" spans="7:8">
      <c r="G1461" s="15">
        <v>752</v>
      </c>
      <c r="H1461" s="26">
        <v>275</v>
      </c>
    </row>
    <row r="1462" spans="7:8">
      <c r="G1462" s="15">
        <v>678</v>
      </c>
      <c r="H1462" s="26">
        <v>1027</v>
      </c>
    </row>
    <row r="1463" spans="7:8">
      <c r="G1463" s="15">
        <v>826</v>
      </c>
      <c r="H1463" s="26">
        <v>100</v>
      </c>
    </row>
    <row r="1464" spans="7:8">
      <c r="G1464" s="15">
        <v>762</v>
      </c>
      <c r="H1464" s="26">
        <v>806</v>
      </c>
    </row>
    <row r="1465" spans="7:8">
      <c r="G1465" s="15">
        <v>685</v>
      </c>
      <c r="H1465" s="26">
        <v>326</v>
      </c>
    </row>
    <row r="1466" spans="7:8">
      <c r="G1466" s="15">
        <v>950</v>
      </c>
      <c r="H1466" s="26">
        <v>592</v>
      </c>
    </row>
    <row r="1467" spans="7:8">
      <c r="G1467" s="15">
        <v>894</v>
      </c>
      <c r="H1467" s="26">
        <v>725</v>
      </c>
    </row>
    <row r="1468" spans="7:8">
      <c r="G1468" s="15">
        <v>811</v>
      </c>
      <c r="H1468" s="26">
        <v>890</v>
      </c>
    </row>
    <row r="1469" spans="7:8">
      <c r="G1469" s="15">
        <v>984</v>
      </c>
      <c r="H1469" s="26">
        <v>598</v>
      </c>
    </row>
    <row r="1470" spans="7:8">
      <c r="G1470" s="15">
        <v>706</v>
      </c>
      <c r="H1470" s="26">
        <v>592</v>
      </c>
    </row>
    <row r="1471" spans="7:8">
      <c r="G1471" s="15">
        <v>635</v>
      </c>
      <c r="H1471" s="26">
        <v>542</v>
      </c>
    </row>
    <row r="1472" spans="7:8">
      <c r="G1472" s="15">
        <v>713</v>
      </c>
      <c r="H1472" s="26">
        <v>150</v>
      </c>
    </row>
    <row r="1473" spans="7:8">
      <c r="G1473" s="15">
        <v>636</v>
      </c>
      <c r="H1473" s="26">
        <v>518</v>
      </c>
    </row>
    <row r="1474" spans="7:8">
      <c r="G1474" s="15">
        <v>510</v>
      </c>
      <c r="H1474" s="26">
        <v>472</v>
      </c>
    </row>
    <row r="1475" spans="7:8">
      <c r="G1475" s="15">
        <v>751</v>
      </c>
      <c r="H1475" s="26">
        <v>254</v>
      </c>
    </row>
    <row r="1476" spans="7:8">
      <c r="G1476" s="15">
        <v>714</v>
      </c>
      <c r="H1476" s="26">
        <v>631</v>
      </c>
    </row>
    <row r="1477" spans="7:8">
      <c r="G1477" s="15">
        <v>842</v>
      </c>
      <c r="H1477" s="26">
        <v>191</v>
      </c>
    </row>
    <row r="1478" spans="7:8">
      <c r="G1478" s="15">
        <v>639</v>
      </c>
      <c r="H1478" s="26">
        <v>247</v>
      </c>
    </row>
    <row r="1479" spans="7:8">
      <c r="G1479" s="15">
        <v>649</v>
      </c>
      <c r="H1479" s="26">
        <v>205</v>
      </c>
    </row>
    <row r="1480" spans="7:8">
      <c r="G1480" s="15">
        <v>1030</v>
      </c>
      <c r="H1480" s="26">
        <v>303</v>
      </c>
    </row>
    <row r="1481" spans="7:8">
      <c r="G1481" s="15">
        <v>918</v>
      </c>
      <c r="H1481" s="26">
        <v>257</v>
      </c>
    </row>
    <row r="1482" spans="7:8">
      <c r="G1482" s="15">
        <v>781</v>
      </c>
      <c r="H1482" s="26">
        <v>663</v>
      </c>
    </row>
    <row r="1483" spans="7:8">
      <c r="G1483" s="15">
        <v>1108</v>
      </c>
      <c r="H1483" s="26">
        <v>437</v>
      </c>
    </row>
    <row r="1484" spans="7:8">
      <c r="G1484" s="15">
        <v>1387</v>
      </c>
      <c r="H1484" s="26">
        <v>277</v>
      </c>
    </row>
    <row r="1485" spans="7:8">
      <c r="G1485" s="15">
        <v>1102</v>
      </c>
      <c r="H1485" s="26">
        <v>387</v>
      </c>
    </row>
    <row r="1486" spans="7:8">
      <c r="G1486" s="15">
        <v>671</v>
      </c>
      <c r="H1486" s="26">
        <v>508</v>
      </c>
    </row>
    <row r="1487" spans="7:8">
      <c r="G1487" s="15">
        <v>944</v>
      </c>
      <c r="H1487" s="26">
        <v>395</v>
      </c>
    </row>
    <row r="1488" spans="7:8">
      <c r="G1488" s="15">
        <v>608</v>
      </c>
      <c r="H1488" s="26">
        <v>35</v>
      </c>
    </row>
    <row r="1489" spans="7:8">
      <c r="G1489" s="15">
        <v>976</v>
      </c>
      <c r="H1489" s="26">
        <v>1300</v>
      </c>
    </row>
    <row r="1490" spans="7:8">
      <c r="G1490" s="15">
        <v>1262</v>
      </c>
      <c r="H1490" s="26">
        <v>52</v>
      </c>
    </row>
    <row r="1491" spans="7:8">
      <c r="G1491" s="15">
        <v>1187</v>
      </c>
      <c r="H1491" s="26">
        <v>47</v>
      </c>
    </row>
    <row r="1492" spans="7:8">
      <c r="G1492" s="15">
        <v>1115</v>
      </c>
      <c r="H1492" s="26">
        <v>155</v>
      </c>
    </row>
    <row r="1493" spans="7:8">
      <c r="G1493" s="15">
        <v>564</v>
      </c>
      <c r="H1493" s="26">
        <v>524</v>
      </c>
    </row>
    <row r="1494" spans="7:8">
      <c r="G1494" s="15">
        <v>791</v>
      </c>
      <c r="H1494" s="26">
        <v>367</v>
      </c>
    </row>
    <row r="1495" spans="7:8">
      <c r="G1495" s="15">
        <v>965</v>
      </c>
      <c r="H1495" s="26">
        <v>291</v>
      </c>
    </row>
    <row r="1496" spans="7:8">
      <c r="G1496" s="15">
        <v>955</v>
      </c>
      <c r="H1496" s="26">
        <v>409</v>
      </c>
    </row>
    <row r="1497" spans="7:8">
      <c r="G1497" s="15">
        <v>949</v>
      </c>
      <c r="H1497" s="26">
        <v>700</v>
      </c>
    </row>
    <row r="1498" spans="7:8">
      <c r="G1498" s="15">
        <v>556</v>
      </c>
      <c r="H1498" s="26">
        <v>608</v>
      </c>
    </row>
    <row r="1499" spans="7:8">
      <c r="G1499" s="15">
        <v>537</v>
      </c>
      <c r="H1499" s="26">
        <v>542</v>
      </c>
    </row>
    <row r="1500" spans="7:8">
      <c r="G1500" s="15">
        <v>377</v>
      </c>
      <c r="H1500" s="26">
        <v>383</v>
      </c>
    </row>
    <row r="1501" spans="7:8">
      <c r="G1501" s="15">
        <v>616</v>
      </c>
      <c r="H1501" s="26">
        <v>383</v>
      </c>
    </row>
    <row r="1502" spans="7:8">
      <c r="G1502" s="15">
        <v>550</v>
      </c>
      <c r="H1502" s="26">
        <v>397</v>
      </c>
    </row>
    <row r="1503" spans="7:8">
      <c r="G1503" s="15">
        <v>837</v>
      </c>
      <c r="H1503" s="26">
        <v>253</v>
      </c>
    </row>
    <row r="1504" spans="7:8">
      <c r="G1504" s="15">
        <v>829</v>
      </c>
      <c r="H1504" s="26">
        <v>863</v>
      </c>
    </row>
    <row r="1505" spans="7:8">
      <c r="G1505" s="15">
        <v>632</v>
      </c>
      <c r="H1505" s="26">
        <v>660</v>
      </c>
    </row>
    <row r="1506" spans="7:8">
      <c r="G1506" s="15">
        <v>644</v>
      </c>
      <c r="H1506" s="26">
        <v>543</v>
      </c>
    </row>
    <row r="1507" spans="7:8">
      <c r="G1507" s="15">
        <v>812</v>
      </c>
      <c r="H1507" s="26">
        <v>392</v>
      </c>
    </row>
    <row r="1508" spans="7:8">
      <c r="G1508" s="15">
        <v>516</v>
      </c>
      <c r="H1508" s="26">
        <v>429</v>
      </c>
    </row>
    <row r="1509" spans="7:8">
      <c r="G1509" s="15">
        <v>601</v>
      </c>
      <c r="H1509" s="26">
        <v>226</v>
      </c>
    </row>
    <row r="1510" spans="7:8">
      <c r="G1510" s="15">
        <v>814</v>
      </c>
      <c r="H1510" s="26">
        <v>719</v>
      </c>
    </row>
    <row r="1511" spans="7:8">
      <c r="G1511" s="15">
        <v>678</v>
      </c>
      <c r="H1511" s="26">
        <v>805</v>
      </c>
    </row>
    <row r="1512" spans="7:8">
      <c r="G1512" s="15">
        <v>2454</v>
      </c>
      <c r="H1512" s="26">
        <v>554</v>
      </c>
    </row>
    <row r="1513" spans="7:8">
      <c r="G1513" s="15">
        <v>787</v>
      </c>
      <c r="H1513" s="26">
        <v>379</v>
      </c>
    </row>
    <row r="1514" spans="7:8">
      <c r="G1514" s="15">
        <v>700</v>
      </c>
      <c r="H1514" s="26">
        <v>466</v>
      </c>
    </row>
    <row r="1515" spans="7:8">
      <c r="G1515" s="15">
        <v>891</v>
      </c>
      <c r="H1515" s="26">
        <v>332</v>
      </c>
    </row>
    <row r="1516" spans="7:8">
      <c r="G1516" s="15">
        <v>850</v>
      </c>
      <c r="H1516" s="26">
        <v>157</v>
      </c>
    </row>
    <row r="1517" spans="7:8">
      <c r="G1517" s="15">
        <v>526</v>
      </c>
      <c r="H1517" s="26">
        <v>557</v>
      </c>
    </row>
    <row r="1518" spans="7:8">
      <c r="G1518" s="15">
        <v>202</v>
      </c>
      <c r="H1518" s="26">
        <v>413</v>
      </c>
    </row>
    <row r="1519" spans="7:8">
      <c r="G1519" s="15">
        <v>763</v>
      </c>
      <c r="H1519" s="26">
        <v>391</v>
      </c>
    </row>
    <row r="1520" spans="7:8">
      <c r="G1520" s="15">
        <v>885</v>
      </c>
      <c r="H1520" s="26">
        <v>519</v>
      </c>
    </row>
    <row r="1521" spans="7:8">
      <c r="G1521" s="15">
        <v>608</v>
      </c>
      <c r="H1521" s="26">
        <v>813</v>
      </c>
    </row>
    <row r="1522" spans="7:8">
      <c r="G1522" s="15">
        <v>385</v>
      </c>
      <c r="H1522" s="26">
        <v>501</v>
      </c>
    </row>
    <row r="1523" spans="7:8">
      <c r="G1523" s="15">
        <v>931</v>
      </c>
      <c r="H1523" s="26">
        <v>809</v>
      </c>
    </row>
    <row r="1524" spans="7:8">
      <c r="G1524" s="15">
        <v>1205</v>
      </c>
      <c r="H1524" s="26">
        <v>325</v>
      </c>
    </row>
    <row r="1525" spans="7:8">
      <c r="G1525" s="15">
        <v>1008</v>
      </c>
      <c r="H1525" s="26">
        <v>544</v>
      </c>
    </row>
    <row r="1526" spans="7:8">
      <c r="G1526" s="15">
        <v>830</v>
      </c>
      <c r="H1526" s="26">
        <v>903</v>
      </c>
    </row>
    <row r="1527" spans="7:8">
      <c r="G1527" s="15">
        <v>1122</v>
      </c>
      <c r="H1527" s="26">
        <v>117</v>
      </c>
    </row>
    <row r="1528" spans="7:8">
      <c r="G1528" s="15">
        <v>591</v>
      </c>
      <c r="H1528" s="26">
        <v>259</v>
      </c>
    </row>
    <row r="1529" spans="7:8">
      <c r="G1529" s="15">
        <v>652</v>
      </c>
      <c r="H1529" s="26">
        <v>160</v>
      </c>
    </row>
    <row r="1530" spans="7:8">
      <c r="G1530" s="15">
        <v>1200</v>
      </c>
      <c r="H1530" s="26">
        <v>201</v>
      </c>
    </row>
    <row r="1531" spans="7:8">
      <c r="G1531" s="15">
        <v>896</v>
      </c>
      <c r="H1531" s="26">
        <v>215</v>
      </c>
    </row>
    <row r="1532" spans="7:8">
      <c r="G1532" s="15">
        <v>913</v>
      </c>
      <c r="H1532" s="26">
        <v>240</v>
      </c>
    </row>
    <row r="1533" spans="7:8">
      <c r="G1533" s="15">
        <v>1204</v>
      </c>
      <c r="H1533" s="26">
        <v>276</v>
      </c>
    </row>
    <row r="1534" spans="7:8">
      <c r="G1534" s="15">
        <v>995</v>
      </c>
      <c r="H1534" s="26">
        <v>140</v>
      </c>
    </row>
    <row r="1535" spans="7:8">
      <c r="G1535" s="15">
        <v>841</v>
      </c>
      <c r="H1535" s="26">
        <v>150</v>
      </c>
    </row>
    <row r="1536" spans="7:8">
      <c r="G1536" s="15">
        <v>557</v>
      </c>
      <c r="H1536" s="26">
        <v>240</v>
      </c>
    </row>
    <row r="1537" spans="7:8">
      <c r="G1537" s="15">
        <v>490</v>
      </c>
      <c r="H1537" s="26">
        <v>315</v>
      </c>
    </row>
    <row r="1538" spans="7:8">
      <c r="G1538" s="15">
        <v>832</v>
      </c>
      <c r="H1538" s="26">
        <v>439</v>
      </c>
    </row>
    <row r="1539" spans="7:8">
      <c r="G1539" s="15">
        <v>1038</v>
      </c>
      <c r="H1539" s="26">
        <v>612</v>
      </c>
    </row>
    <row r="1540" spans="7:8">
      <c r="G1540" s="15">
        <v>1311</v>
      </c>
      <c r="H1540" s="26">
        <v>262</v>
      </c>
    </row>
    <row r="1541" spans="7:8">
      <c r="G1541" s="15">
        <v>1233</v>
      </c>
      <c r="H1541" s="26">
        <v>215</v>
      </c>
    </row>
    <row r="1542" spans="7:8">
      <c r="G1542" s="15">
        <v>635</v>
      </c>
      <c r="H1542" s="26">
        <v>466</v>
      </c>
    </row>
    <row r="1543" spans="7:8">
      <c r="G1543" s="15">
        <v>1306</v>
      </c>
      <c r="H1543" s="26">
        <v>382</v>
      </c>
    </row>
    <row r="1544" spans="7:8">
      <c r="G1544" s="15">
        <v>553</v>
      </c>
      <c r="H1544" s="26">
        <v>305</v>
      </c>
    </row>
    <row r="1545" spans="7:8">
      <c r="G1545" s="15">
        <v>840</v>
      </c>
      <c r="H1545" s="26">
        <v>397</v>
      </c>
    </row>
    <row r="1546" spans="7:8">
      <c r="G1546" s="15">
        <v>758</v>
      </c>
      <c r="H1546" s="26">
        <v>560</v>
      </c>
    </row>
    <row r="1547" spans="7:8">
      <c r="G1547" s="15">
        <v>1448</v>
      </c>
      <c r="H1547" s="26">
        <v>505</v>
      </c>
    </row>
    <row r="1548" spans="7:8">
      <c r="G1548" s="15">
        <v>945</v>
      </c>
      <c r="H1548" s="26">
        <v>45</v>
      </c>
    </row>
    <row r="1549" spans="7:8">
      <c r="G1549" s="15">
        <v>637</v>
      </c>
      <c r="H1549" s="26">
        <v>322</v>
      </c>
    </row>
    <row r="1550" spans="7:8">
      <c r="G1550" s="15">
        <v>477</v>
      </c>
      <c r="H1550" s="26">
        <v>208</v>
      </c>
    </row>
    <row r="1551" spans="7:8">
      <c r="G1551" s="15">
        <v>328</v>
      </c>
      <c r="H1551" s="26">
        <v>289</v>
      </c>
    </row>
    <row r="1552" spans="7:8">
      <c r="G1552" s="15">
        <v>1076</v>
      </c>
      <c r="H1552" s="26">
        <v>441</v>
      </c>
    </row>
    <row r="1553" spans="7:8">
      <c r="G1553" s="15">
        <v>1116</v>
      </c>
      <c r="H1553" s="26">
        <v>418</v>
      </c>
    </row>
    <row r="1554" spans="7:8">
      <c r="G1554" s="15">
        <v>948</v>
      </c>
      <c r="H1554" s="26">
        <v>237</v>
      </c>
    </row>
    <row r="1555" spans="7:8">
      <c r="G1555" s="15">
        <v>1240</v>
      </c>
      <c r="H1555" s="26">
        <v>540</v>
      </c>
    </row>
    <row r="1556" spans="7:8">
      <c r="G1556" s="15">
        <v>829</v>
      </c>
      <c r="H1556" s="26">
        <v>456</v>
      </c>
    </row>
    <row r="1557" spans="7:8">
      <c r="G1557" s="15">
        <v>1110</v>
      </c>
      <c r="H1557" s="26">
        <v>368</v>
      </c>
    </row>
    <row r="1558" spans="7:8">
      <c r="G1558" s="15">
        <v>885</v>
      </c>
      <c r="H1558" s="26">
        <v>402</v>
      </c>
    </row>
    <row r="1559" spans="7:8">
      <c r="G1559" s="15">
        <v>1046</v>
      </c>
      <c r="H1559" s="26">
        <v>254</v>
      </c>
    </row>
    <row r="1560" spans="7:8">
      <c r="G1560" s="15">
        <v>1130</v>
      </c>
      <c r="H1560" s="26">
        <v>208</v>
      </c>
    </row>
    <row r="1561" spans="7:8">
      <c r="G1561" s="15">
        <v>1207</v>
      </c>
      <c r="H1561" s="26">
        <v>193</v>
      </c>
    </row>
    <row r="1562" spans="7:8">
      <c r="G1562" s="15">
        <v>1055</v>
      </c>
      <c r="H1562" s="26">
        <v>623</v>
      </c>
    </row>
    <row r="1563" spans="7:8">
      <c r="G1563" s="15">
        <v>823</v>
      </c>
      <c r="H1563" s="26">
        <v>278</v>
      </c>
    </row>
    <row r="1564" spans="7:8">
      <c r="G1564" s="15">
        <v>1245</v>
      </c>
      <c r="H1564" s="26">
        <v>355</v>
      </c>
    </row>
    <row r="1565" spans="7:8">
      <c r="G1565" s="15">
        <v>1026</v>
      </c>
      <c r="H1565" s="26">
        <v>150</v>
      </c>
    </row>
    <row r="1566" spans="7:8">
      <c r="G1566" s="15">
        <v>903</v>
      </c>
      <c r="H1566" s="26">
        <v>259</v>
      </c>
    </row>
    <row r="1567" spans="7:8">
      <c r="G1567" s="15">
        <v>1403</v>
      </c>
      <c r="H1567" s="26">
        <v>359</v>
      </c>
    </row>
    <row r="1568" spans="7:8">
      <c r="G1568" s="15">
        <v>1242</v>
      </c>
      <c r="H1568" s="26">
        <v>76</v>
      </c>
    </row>
    <row r="1569" spans="7:8">
      <c r="G1569" s="15">
        <v>1285</v>
      </c>
      <c r="H1569" s="26">
        <v>271</v>
      </c>
    </row>
    <row r="1570" spans="7:8">
      <c r="G1570" s="15">
        <v>753</v>
      </c>
      <c r="H1570" s="26">
        <v>542</v>
      </c>
    </row>
    <row r="1571" spans="7:8">
      <c r="G1571" s="15">
        <v>1677</v>
      </c>
      <c r="H1571" s="26">
        <v>424</v>
      </c>
    </row>
    <row r="1572" spans="7:8">
      <c r="G1572" s="15">
        <v>1450</v>
      </c>
      <c r="H1572" s="26">
        <v>532</v>
      </c>
    </row>
    <row r="1573" spans="7:8">
      <c r="G1573" s="15">
        <v>637</v>
      </c>
      <c r="H1573" s="26">
        <v>117</v>
      </c>
    </row>
    <row r="1574" spans="7:8">
      <c r="G1574" s="15">
        <v>597</v>
      </c>
      <c r="H1574" s="26">
        <v>432</v>
      </c>
    </row>
    <row r="1575" spans="7:8">
      <c r="G1575" s="15">
        <v>869</v>
      </c>
      <c r="H1575" s="26">
        <v>417</v>
      </c>
    </row>
    <row r="1576" spans="7:8">
      <c r="G1576" s="15">
        <v>724</v>
      </c>
      <c r="H1576" s="26">
        <v>220</v>
      </c>
    </row>
    <row r="1577" spans="7:8">
      <c r="G1577" s="15">
        <v>510</v>
      </c>
      <c r="H1577" s="26">
        <v>406</v>
      </c>
    </row>
    <row r="1578" spans="7:8">
      <c r="G1578" s="15">
        <v>546</v>
      </c>
      <c r="H1578" s="26">
        <v>424</v>
      </c>
    </row>
    <row r="1579" spans="7:8">
      <c r="G1579" s="15">
        <v>583</v>
      </c>
      <c r="H1579" s="26">
        <v>184</v>
      </c>
    </row>
    <row r="1580" spans="7:8">
      <c r="G1580" s="15">
        <v>738</v>
      </c>
      <c r="H1580" s="26">
        <v>521</v>
      </c>
    </row>
    <row r="1581" spans="7:8">
      <c r="G1581" s="15">
        <v>512</v>
      </c>
      <c r="H1581" s="26">
        <v>474</v>
      </c>
    </row>
    <row r="1582" spans="7:8">
      <c r="G1582" s="15">
        <v>456</v>
      </c>
      <c r="H1582" s="26">
        <v>351</v>
      </c>
    </row>
    <row r="1583" spans="7:8">
      <c r="G1583" s="15">
        <v>780</v>
      </c>
      <c r="H1583" s="26">
        <v>295</v>
      </c>
    </row>
    <row r="1584" spans="7:8">
      <c r="G1584" s="15">
        <v>446</v>
      </c>
      <c r="H1584" s="26">
        <v>117</v>
      </c>
    </row>
    <row r="1585" spans="7:8">
      <c r="G1585" s="15">
        <v>321</v>
      </c>
      <c r="H1585" s="26">
        <v>274</v>
      </c>
    </row>
    <row r="1586" spans="7:8">
      <c r="G1586" s="15">
        <v>830</v>
      </c>
      <c r="H1586" s="26">
        <v>186</v>
      </c>
    </row>
    <row r="1587" spans="7:8">
      <c r="G1587" s="15">
        <v>427</v>
      </c>
      <c r="H1587" s="26">
        <v>323</v>
      </c>
    </row>
    <row r="1588" spans="7:8">
      <c r="G1588" s="15">
        <v>285</v>
      </c>
      <c r="H1588" s="26">
        <v>156</v>
      </c>
    </row>
    <row r="1589" spans="7:8">
      <c r="G1589" s="15">
        <v>436</v>
      </c>
      <c r="H1589" s="26">
        <v>247</v>
      </c>
    </row>
    <row r="1590" spans="7:8">
      <c r="G1590" s="15">
        <v>395</v>
      </c>
      <c r="H1590" s="26">
        <v>249</v>
      </c>
    </row>
    <row r="1591" spans="7:8">
      <c r="G1591" s="15">
        <v>456</v>
      </c>
      <c r="H1591" s="26">
        <v>205</v>
      </c>
    </row>
    <row r="1592" spans="7:8">
      <c r="G1592" s="15">
        <v>520</v>
      </c>
      <c r="H1592" s="26">
        <v>248</v>
      </c>
    </row>
    <row r="1593" spans="7:8">
      <c r="G1593" s="15">
        <v>749</v>
      </c>
      <c r="H1593" s="26">
        <v>182</v>
      </c>
    </row>
    <row r="1594" spans="7:8">
      <c r="G1594" s="15">
        <v>456</v>
      </c>
      <c r="H1594" s="26">
        <v>376</v>
      </c>
    </row>
    <row r="1595" spans="7:8">
      <c r="G1595" s="15">
        <v>341</v>
      </c>
      <c r="H1595" s="26">
        <v>390</v>
      </c>
    </row>
    <row r="1596" spans="7:8">
      <c r="G1596" s="15">
        <v>534</v>
      </c>
      <c r="H1596" s="26">
        <v>653</v>
      </c>
    </row>
    <row r="1597" spans="7:8">
      <c r="G1597" s="15">
        <v>335</v>
      </c>
      <c r="H1597" s="26">
        <v>165</v>
      </c>
    </row>
    <row r="1598" spans="7:8">
      <c r="G1598" s="15">
        <v>275</v>
      </c>
      <c r="H1598" s="26">
        <v>269</v>
      </c>
    </row>
    <row r="1599" spans="7:8">
      <c r="G1599" s="15">
        <v>591</v>
      </c>
      <c r="H1599" s="26">
        <v>424</v>
      </c>
    </row>
    <row r="1600" spans="7:8">
      <c r="G1600" s="15">
        <v>596</v>
      </c>
      <c r="H1600" s="26">
        <v>428</v>
      </c>
    </row>
    <row r="1601" spans="7:8">
      <c r="G1601" s="15">
        <v>407</v>
      </c>
      <c r="H1601" s="26">
        <v>391</v>
      </c>
    </row>
    <row r="1602" spans="7:8">
      <c r="G1602" s="15">
        <v>809</v>
      </c>
      <c r="H1602" s="26">
        <v>31</v>
      </c>
    </row>
    <row r="1603" spans="7:8">
      <c r="G1603" s="15">
        <v>732</v>
      </c>
      <c r="H1603" s="26">
        <v>450</v>
      </c>
    </row>
    <row r="1604" spans="7:8">
      <c r="G1604" s="15">
        <v>265</v>
      </c>
      <c r="H1604" s="26">
        <v>182</v>
      </c>
    </row>
    <row r="1605" spans="7:8">
      <c r="G1605" s="15">
        <v>416</v>
      </c>
      <c r="H1605" s="26">
        <v>343</v>
      </c>
    </row>
    <row r="1606" spans="7:8">
      <c r="G1606" s="15">
        <v>715</v>
      </c>
      <c r="H1606" s="26">
        <v>161</v>
      </c>
    </row>
    <row r="1607" spans="7:8">
      <c r="G1607" s="15">
        <v>828</v>
      </c>
      <c r="H1607" s="26">
        <v>169</v>
      </c>
    </row>
    <row r="1608" spans="7:8">
      <c r="G1608" s="15">
        <v>530</v>
      </c>
      <c r="H1608" s="26">
        <v>477</v>
      </c>
    </row>
    <row r="1609" spans="7:8">
      <c r="G1609" s="15">
        <v>428</v>
      </c>
      <c r="H1609" s="26">
        <v>376</v>
      </c>
    </row>
    <row r="1610" spans="7:8">
      <c r="G1610" s="15">
        <v>328</v>
      </c>
      <c r="H1610" s="26">
        <v>452</v>
      </c>
    </row>
    <row r="1611" spans="7:8">
      <c r="G1611" s="15">
        <v>831</v>
      </c>
      <c r="H1611" s="26">
        <v>982</v>
      </c>
    </row>
    <row r="1612" spans="7:8">
      <c r="G1612" s="15">
        <v>319</v>
      </c>
      <c r="H1612" s="26">
        <v>584</v>
      </c>
    </row>
    <row r="1613" spans="7:8">
      <c r="G1613" s="15">
        <v>313</v>
      </c>
      <c r="H1613" s="26">
        <v>561</v>
      </c>
    </row>
    <row r="1614" spans="7:8">
      <c r="G1614" s="15">
        <v>737</v>
      </c>
      <c r="H1614" s="26">
        <v>428</v>
      </c>
    </row>
    <row r="1615" spans="7:8">
      <c r="G1615" s="15">
        <v>1098</v>
      </c>
      <c r="H1615" s="26">
        <v>490</v>
      </c>
    </row>
    <row r="1616" spans="7:8">
      <c r="G1616" s="15">
        <v>955</v>
      </c>
      <c r="H1616" s="26">
        <v>155</v>
      </c>
    </row>
    <row r="1617" spans="7:8">
      <c r="G1617" s="15">
        <v>1434</v>
      </c>
      <c r="H1617" s="26">
        <v>568</v>
      </c>
    </row>
    <row r="1618" spans="7:8">
      <c r="G1618" s="15">
        <v>471</v>
      </c>
      <c r="H1618" s="26">
        <v>470</v>
      </c>
    </row>
    <row r="1619" spans="7:8">
      <c r="G1619" s="15">
        <v>732</v>
      </c>
      <c r="H1619" s="26">
        <v>335</v>
      </c>
    </row>
    <row r="1620" spans="7:8">
      <c r="G1620" s="15">
        <v>752</v>
      </c>
      <c r="H1620" s="26">
        <v>314</v>
      </c>
    </row>
    <row r="1621" spans="7:8">
      <c r="G1621" s="15">
        <v>764</v>
      </c>
      <c r="H1621" s="26">
        <v>151</v>
      </c>
    </row>
    <row r="1622" spans="7:8">
      <c r="G1622" s="15">
        <v>803</v>
      </c>
      <c r="H1622" s="26">
        <v>227</v>
      </c>
    </row>
    <row r="1623" spans="7:8">
      <c r="G1623" s="15">
        <v>578</v>
      </c>
      <c r="H1623" s="26">
        <v>346</v>
      </c>
    </row>
    <row r="1624" spans="7:8">
      <c r="G1624" s="15">
        <v>201</v>
      </c>
      <c r="H1624" s="26">
        <v>543</v>
      </c>
    </row>
    <row r="1625" spans="7:8">
      <c r="G1625" s="15">
        <v>762</v>
      </c>
      <c r="H1625" s="26">
        <v>69</v>
      </c>
    </row>
    <row r="1626" spans="7:8">
      <c r="G1626" s="15">
        <v>804</v>
      </c>
      <c r="H1626" s="26">
        <v>540</v>
      </c>
    </row>
    <row r="1627" spans="7:8">
      <c r="G1627" s="15">
        <v>1147</v>
      </c>
      <c r="H1627" s="26">
        <v>192</v>
      </c>
    </row>
    <row r="1628" spans="7:8">
      <c r="G1628" s="15">
        <v>891</v>
      </c>
      <c r="H1628" s="26">
        <v>625</v>
      </c>
    </row>
    <row r="1629" spans="7:8">
      <c r="G1629" s="15">
        <v>901</v>
      </c>
      <c r="H1629" s="26">
        <v>550</v>
      </c>
    </row>
    <row r="1630" spans="7:8">
      <c r="G1630" s="15">
        <v>218</v>
      </c>
      <c r="H1630" s="26">
        <v>279</v>
      </c>
    </row>
    <row r="1631" spans="7:8">
      <c r="G1631" s="15">
        <v>496</v>
      </c>
      <c r="H1631" s="26">
        <v>577</v>
      </c>
    </row>
    <row r="1632" spans="7:8">
      <c r="G1632" s="15">
        <v>1153</v>
      </c>
      <c r="H1632" s="26">
        <v>671</v>
      </c>
    </row>
    <row r="1633" spans="7:8">
      <c r="G1633" s="15">
        <v>410</v>
      </c>
      <c r="H1633" s="26">
        <v>710</v>
      </c>
    </row>
    <row r="1634" spans="7:8">
      <c r="G1634" s="15">
        <v>374</v>
      </c>
      <c r="H1634" s="26">
        <v>340</v>
      </c>
    </row>
    <row r="1635" spans="7:8">
      <c r="G1635" s="15">
        <v>563</v>
      </c>
      <c r="H1635" s="26">
        <v>470</v>
      </c>
    </row>
    <row r="1636" spans="7:8">
      <c r="G1636" s="15">
        <v>1340</v>
      </c>
      <c r="H1636" s="26">
        <v>314</v>
      </c>
    </row>
    <row r="1637" spans="7:8">
      <c r="G1637" s="15">
        <v>1191</v>
      </c>
      <c r="H1637" s="26">
        <v>74</v>
      </c>
    </row>
    <row r="1638" spans="7:8">
      <c r="G1638" s="15">
        <v>971</v>
      </c>
      <c r="H1638" s="26">
        <v>248</v>
      </c>
    </row>
    <row r="1639" spans="7:8">
      <c r="G1639" s="15">
        <v>711</v>
      </c>
      <c r="H1639" s="26">
        <v>417</v>
      </c>
    </row>
    <row r="1640" spans="7:8">
      <c r="G1640" s="15">
        <v>424</v>
      </c>
      <c r="H1640" s="26">
        <v>194</v>
      </c>
    </row>
    <row r="1641" spans="7:8">
      <c r="G1641" s="15">
        <v>332</v>
      </c>
      <c r="H1641" s="26">
        <v>532</v>
      </c>
    </row>
    <row r="1642" spans="7:8">
      <c r="G1642" s="15">
        <v>771</v>
      </c>
      <c r="H1642" s="26">
        <v>249</v>
      </c>
    </row>
    <row r="1643" spans="7:8">
      <c r="G1643" s="15">
        <v>417</v>
      </c>
      <c r="H1643" s="26">
        <v>647</v>
      </c>
    </row>
    <row r="1644" spans="7:8">
      <c r="G1644" s="15">
        <v>341</v>
      </c>
      <c r="H1644" s="26">
        <v>434</v>
      </c>
    </row>
    <row r="1645" spans="7:8">
      <c r="G1645" s="15">
        <v>339</v>
      </c>
      <c r="H1645" s="26">
        <v>334</v>
      </c>
    </row>
    <row r="1646" spans="7:8">
      <c r="G1646" s="15">
        <v>865</v>
      </c>
      <c r="H1646" s="26">
        <v>738</v>
      </c>
    </row>
    <row r="1647" spans="7:8">
      <c r="G1647" s="15">
        <v>635</v>
      </c>
      <c r="H1647" s="26">
        <v>701</v>
      </c>
    </row>
    <row r="1648" spans="7:8">
      <c r="G1648" s="15">
        <v>342</v>
      </c>
      <c r="H1648" s="26">
        <v>540</v>
      </c>
    </row>
    <row r="1649" spans="7:8">
      <c r="G1649" s="15">
        <v>868</v>
      </c>
      <c r="H1649" s="26">
        <v>145</v>
      </c>
    </row>
    <row r="1650" spans="7:8">
      <c r="G1650" s="15">
        <v>808</v>
      </c>
      <c r="H1650" s="26">
        <v>374</v>
      </c>
    </row>
    <row r="1651" spans="7:8">
      <c r="G1651" s="15">
        <v>1223</v>
      </c>
      <c r="H1651" s="26">
        <v>265</v>
      </c>
    </row>
    <row r="1652" spans="7:8">
      <c r="G1652" s="15">
        <v>829</v>
      </c>
      <c r="H1652" s="26">
        <v>423</v>
      </c>
    </row>
    <row r="1653" spans="7:8">
      <c r="G1653" s="15">
        <v>1022</v>
      </c>
      <c r="H1653" s="26">
        <v>1121</v>
      </c>
    </row>
    <row r="1654" spans="7:8">
      <c r="G1654" s="15">
        <v>1714</v>
      </c>
      <c r="H1654" s="26">
        <v>282</v>
      </c>
    </row>
    <row r="1655" spans="7:8">
      <c r="G1655" s="15">
        <v>455</v>
      </c>
      <c r="H1655" s="26">
        <v>277</v>
      </c>
    </row>
    <row r="1656" spans="7:8">
      <c r="G1656" s="15">
        <v>673</v>
      </c>
      <c r="H1656" s="26">
        <v>2409</v>
      </c>
    </row>
    <row r="1657" spans="7:8">
      <c r="G1657" s="15">
        <v>870</v>
      </c>
      <c r="H1657" s="26">
        <v>804</v>
      </c>
    </row>
    <row r="1658" spans="7:8">
      <c r="G1658" s="15">
        <v>1561</v>
      </c>
      <c r="H1658" s="26">
        <v>822</v>
      </c>
    </row>
    <row r="1659" spans="7:8">
      <c r="G1659" s="15">
        <v>725</v>
      </c>
      <c r="H1659" s="26">
        <v>1191</v>
      </c>
    </row>
    <row r="1660" spans="7:8">
      <c r="G1660" s="15">
        <v>380</v>
      </c>
      <c r="H1660" s="26">
        <v>803</v>
      </c>
    </row>
    <row r="1661" spans="7:8">
      <c r="G1661" s="15">
        <v>292</v>
      </c>
      <c r="H1661" s="26">
        <v>585</v>
      </c>
    </row>
    <row r="1662" spans="7:8">
      <c r="G1662" s="15">
        <v>264</v>
      </c>
      <c r="H1662" s="26">
        <v>414</v>
      </c>
    </row>
    <row r="1663" spans="7:8">
      <c r="G1663" s="15">
        <v>399</v>
      </c>
      <c r="H1663" s="26">
        <v>586</v>
      </c>
    </row>
    <row r="1664" spans="7:8">
      <c r="G1664" s="15">
        <v>278</v>
      </c>
      <c r="H1664" s="26">
        <v>803</v>
      </c>
    </row>
    <row r="1665" spans="7:8">
      <c r="G1665" s="15">
        <v>1082</v>
      </c>
      <c r="H1665" s="26">
        <v>344</v>
      </c>
    </row>
    <row r="1666" spans="7:8">
      <c r="G1666" s="15">
        <v>1798</v>
      </c>
      <c r="H1666" s="26">
        <v>268</v>
      </c>
    </row>
    <row r="1667" spans="7:8">
      <c r="G1667" s="15">
        <v>1109</v>
      </c>
      <c r="H1667" s="26">
        <v>316</v>
      </c>
    </row>
    <row r="1668" spans="7:8">
      <c r="G1668" s="15">
        <v>371</v>
      </c>
      <c r="H1668" s="26">
        <v>50</v>
      </c>
    </row>
    <row r="1669" spans="7:8">
      <c r="G1669" s="15">
        <v>312</v>
      </c>
      <c r="H1669" s="26">
        <v>379</v>
      </c>
    </row>
    <row r="1670" spans="7:8">
      <c r="G1670" s="15">
        <v>513</v>
      </c>
      <c r="H1670" s="26">
        <v>74</v>
      </c>
    </row>
    <row r="1671" spans="7:8">
      <c r="G1671" s="15">
        <v>549</v>
      </c>
      <c r="H1671" s="26">
        <v>191</v>
      </c>
    </row>
    <row r="1672" spans="7:8">
      <c r="G1672" s="15">
        <v>326</v>
      </c>
      <c r="H1672" s="26">
        <v>346</v>
      </c>
    </row>
    <row r="1673" spans="7:8">
      <c r="G1673" s="15">
        <v>856</v>
      </c>
      <c r="H1673" s="26">
        <v>439</v>
      </c>
    </row>
    <row r="1674" spans="7:8">
      <c r="G1674" s="15">
        <v>495</v>
      </c>
      <c r="H1674" s="26">
        <v>98</v>
      </c>
    </row>
    <row r="1675" spans="7:8">
      <c r="G1675" s="15">
        <v>655</v>
      </c>
      <c r="H1675" s="26">
        <v>696</v>
      </c>
    </row>
    <row r="1676" spans="7:8">
      <c r="G1676" s="15">
        <v>595</v>
      </c>
      <c r="H1676" s="26">
        <v>614</v>
      </c>
    </row>
    <row r="1677" spans="7:8">
      <c r="G1677" s="15">
        <v>410</v>
      </c>
      <c r="H1677" s="26">
        <v>750</v>
      </c>
    </row>
    <row r="1678" spans="7:8">
      <c r="G1678" s="15">
        <v>498</v>
      </c>
      <c r="H1678" s="26">
        <v>689</v>
      </c>
    </row>
    <row r="1679" spans="7:8">
      <c r="G1679" s="15">
        <v>554</v>
      </c>
      <c r="H1679" s="26">
        <v>644</v>
      </c>
    </row>
    <row r="1680" spans="7:8">
      <c r="G1680" s="15">
        <v>786</v>
      </c>
      <c r="H1680" s="26">
        <v>147</v>
      </c>
    </row>
    <row r="1681" spans="7:8">
      <c r="G1681" s="15">
        <v>686</v>
      </c>
      <c r="H1681" s="26">
        <v>783</v>
      </c>
    </row>
    <row r="1682" spans="7:8">
      <c r="G1682" s="15">
        <v>938</v>
      </c>
      <c r="H1682" s="26">
        <v>703</v>
      </c>
    </row>
    <row r="1683" spans="7:8">
      <c r="G1683" s="15">
        <v>1032</v>
      </c>
      <c r="H1683" s="26">
        <v>667</v>
      </c>
    </row>
    <row r="1684" spans="7:8">
      <c r="G1684" s="15">
        <v>848</v>
      </c>
      <c r="H1684" s="26">
        <v>739</v>
      </c>
    </row>
    <row r="1685" spans="7:8">
      <c r="G1685" s="15">
        <v>812</v>
      </c>
      <c r="H1685" s="26">
        <v>783</v>
      </c>
    </row>
    <row r="1686" spans="7:8">
      <c r="G1686" s="15">
        <v>1004</v>
      </c>
      <c r="H1686" s="26">
        <v>717</v>
      </c>
    </row>
    <row r="1687" spans="7:8">
      <c r="G1687" s="15">
        <v>1191</v>
      </c>
      <c r="H1687" s="26">
        <v>839</v>
      </c>
    </row>
    <row r="1688" spans="7:8">
      <c r="G1688" s="15">
        <v>763</v>
      </c>
      <c r="H1688" s="26">
        <v>750</v>
      </c>
    </row>
    <row r="1689" spans="7:8">
      <c r="G1689" s="15">
        <v>851</v>
      </c>
      <c r="H1689" s="26">
        <v>586</v>
      </c>
    </row>
    <row r="1690" spans="7:8">
      <c r="G1690" s="15">
        <v>1264</v>
      </c>
      <c r="H1690" s="26">
        <v>687</v>
      </c>
    </row>
    <row r="1691" spans="7:8">
      <c r="G1691" s="15">
        <v>1525</v>
      </c>
      <c r="H1691" s="26">
        <v>382</v>
      </c>
    </row>
    <row r="1692" spans="7:8">
      <c r="G1692" s="15">
        <v>1749</v>
      </c>
      <c r="H1692" s="26">
        <v>363</v>
      </c>
    </row>
    <row r="1693" spans="7:8">
      <c r="G1693" s="15">
        <v>1374</v>
      </c>
      <c r="H1693" s="26">
        <v>472</v>
      </c>
    </row>
    <row r="1694" spans="7:8">
      <c r="G1694" s="15">
        <v>716</v>
      </c>
      <c r="H1694" s="26">
        <v>144</v>
      </c>
    </row>
    <row r="1695" spans="7:8">
      <c r="G1695" s="15">
        <v>308</v>
      </c>
      <c r="H1695" s="26">
        <v>416</v>
      </c>
    </row>
    <row r="1696" spans="7:8">
      <c r="G1696" s="15">
        <v>1092</v>
      </c>
      <c r="H1696" s="26">
        <v>429</v>
      </c>
    </row>
    <row r="1697" spans="7:8">
      <c r="G1697" s="15">
        <v>1252</v>
      </c>
      <c r="H1697" s="26">
        <v>128</v>
      </c>
    </row>
    <row r="1698" spans="7:8">
      <c r="G1698" s="15">
        <v>318</v>
      </c>
      <c r="H1698" s="26">
        <v>363</v>
      </c>
    </row>
    <row r="1699" spans="7:8">
      <c r="G1699" s="15">
        <v>580</v>
      </c>
      <c r="H1699" s="26">
        <v>523</v>
      </c>
    </row>
    <row r="1700" spans="7:8">
      <c r="G1700" s="15">
        <v>657</v>
      </c>
      <c r="H1700" s="26">
        <v>161</v>
      </c>
    </row>
    <row r="1701" spans="7:8">
      <c r="G1701" s="15">
        <v>590</v>
      </c>
      <c r="H1701" s="26">
        <v>582</v>
      </c>
    </row>
    <row r="1702" spans="7:8">
      <c r="G1702" s="15">
        <v>297</v>
      </c>
      <c r="H1702" s="26">
        <v>79</v>
      </c>
    </row>
    <row r="1703" spans="7:8">
      <c r="G1703" s="15">
        <v>398</v>
      </c>
      <c r="H1703" s="26">
        <v>75</v>
      </c>
    </row>
    <row r="1704" spans="7:8">
      <c r="G1704" s="15">
        <v>368</v>
      </c>
      <c r="H1704" s="26">
        <v>280</v>
      </c>
    </row>
    <row r="1705" spans="7:8">
      <c r="G1705" s="15">
        <v>373</v>
      </c>
      <c r="H1705" s="26">
        <v>407</v>
      </c>
    </row>
    <row r="1706" spans="7:8">
      <c r="G1706" s="15">
        <v>289</v>
      </c>
      <c r="H1706" s="26">
        <v>183</v>
      </c>
    </row>
    <row r="1707" spans="7:8">
      <c r="G1707" s="15">
        <v>1956</v>
      </c>
      <c r="H1707" s="26">
        <v>135</v>
      </c>
    </row>
    <row r="1708" spans="7:8">
      <c r="G1708" s="15">
        <v>1592</v>
      </c>
      <c r="H1708" s="26">
        <v>132</v>
      </c>
    </row>
    <row r="1709" spans="7:8">
      <c r="G1709" s="15">
        <v>952</v>
      </c>
      <c r="H1709" s="26">
        <v>78</v>
      </c>
    </row>
    <row r="1710" spans="7:8">
      <c r="G1710" s="15">
        <v>457</v>
      </c>
      <c r="H1710" s="26">
        <v>89</v>
      </c>
    </row>
    <row r="1711" spans="7:8">
      <c r="G1711" s="15">
        <v>1476</v>
      </c>
      <c r="H1711" s="26">
        <v>208</v>
      </c>
    </row>
    <row r="1712" spans="7:8">
      <c r="G1712" s="15">
        <v>1590</v>
      </c>
      <c r="H1712" s="26">
        <v>358</v>
      </c>
    </row>
    <row r="1713" spans="7:8">
      <c r="G1713" s="15">
        <v>1531</v>
      </c>
      <c r="H1713" s="26">
        <v>486</v>
      </c>
    </row>
    <row r="1714" spans="7:8">
      <c r="G1714" s="15">
        <v>2165</v>
      </c>
      <c r="H1714" s="26">
        <v>581</v>
      </c>
    </row>
    <row r="1715" spans="7:8">
      <c r="G1715" s="15">
        <v>725</v>
      </c>
      <c r="H1715" s="26">
        <v>363</v>
      </c>
    </row>
    <row r="1716" spans="7:8">
      <c r="G1716" s="15">
        <v>797</v>
      </c>
      <c r="H1716" s="26">
        <v>612</v>
      </c>
    </row>
    <row r="1717" spans="7:8">
      <c r="G1717" s="15">
        <v>635</v>
      </c>
      <c r="H1717" s="26">
        <v>160</v>
      </c>
    </row>
    <row r="1718" spans="7:8">
      <c r="G1718" s="15">
        <v>809</v>
      </c>
      <c r="H1718" s="26">
        <v>83</v>
      </c>
    </row>
    <row r="1719" spans="7:8">
      <c r="G1719" s="15">
        <v>739</v>
      </c>
      <c r="H1719" s="26">
        <v>396</v>
      </c>
    </row>
    <row r="1720" spans="7:8">
      <c r="G1720" s="15">
        <v>777</v>
      </c>
      <c r="H1720" s="26">
        <v>78</v>
      </c>
    </row>
    <row r="1721" spans="7:8">
      <c r="G1721" s="15">
        <v>999</v>
      </c>
      <c r="H1721" s="26">
        <v>400</v>
      </c>
    </row>
    <row r="1722" spans="7:8">
      <c r="G1722" s="15">
        <v>426</v>
      </c>
      <c r="H1722" s="26">
        <v>494</v>
      </c>
    </row>
    <row r="1723" spans="7:8">
      <c r="G1723" s="15">
        <v>1033</v>
      </c>
      <c r="H1723" s="26">
        <v>255</v>
      </c>
    </row>
    <row r="1724" spans="7:8">
      <c r="G1724" s="15">
        <v>996</v>
      </c>
      <c r="H1724" s="26">
        <v>709</v>
      </c>
    </row>
    <row r="1725" spans="7:8">
      <c r="G1725" s="15">
        <v>361</v>
      </c>
      <c r="H1725" s="26">
        <v>682</v>
      </c>
    </row>
    <row r="1726" spans="7:8">
      <c r="G1726" s="15">
        <v>832</v>
      </c>
      <c r="H1726" s="26">
        <v>675</v>
      </c>
    </row>
    <row r="1727" spans="7:8">
      <c r="G1727" s="15">
        <v>1153</v>
      </c>
      <c r="H1727" s="26">
        <v>1043</v>
      </c>
    </row>
    <row r="1728" spans="7:8">
      <c r="G1728" s="15">
        <v>312</v>
      </c>
      <c r="H1728" s="26">
        <v>980</v>
      </c>
    </row>
    <row r="1729" spans="7:8">
      <c r="G1729" s="15">
        <v>452</v>
      </c>
      <c r="H1729" s="26">
        <v>859</v>
      </c>
    </row>
    <row r="1730" spans="7:8">
      <c r="G1730" s="15">
        <v>1044</v>
      </c>
      <c r="H1730" s="26">
        <v>500</v>
      </c>
    </row>
    <row r="1731" spans="7:8">
      <c r="G1731" s="15">
        <v>972</v>
      </c>
      <c r="H1731" s="26">
        <v>869</v>
      </c>
    </row>
    <row r="1732" spans="7:8">
      <c r="G1732" s="15">
        <v>928</v>
      </c>
      <c r="H1732" s="26">
        <v>797</v>
      </c>
    </row>
    <row r="1733" spans="7:8">
      <c r="G1733" s="15">
        <v>833</v>
      </c>
      <c r="H1733" s="26">
        <v>916</v>
      </c>
    </row>
    <row r="1734" spans="7:8">
      <c r="G1734" s="15">
        <v>1788</v>
      </c>
      <c r="H1734" s="26">
        <v>792</v>
      </c>
    </row>
    <row r="1735" spans="7:8">
      <c r="G1735" s="15">
        <v>728</v>
      </c>
      <c r="H1735" s="26">
        <v>668</v>
      </c>
    </row>
    <row r="1736" spans="7:8">
      <c r="G1736" s="15">
        <v>643</v>
      </c>
      <c r="H1736" s="26">
        <v>942</v>
      </c>
    </row>
    <row r="1737" spans="7:8">
      <c r="G1737" s="15">
        <v>1010</v>
      </c>
      <c r="H1737" s="26">
        <v>618</v>
      </c>
    </row>
    <row r="1738" spans="7:8">
      <c r="G1738" s="15">
        <v>715</v>
      </c>
      <c r="H1738" s="26">
        <v>177</v>
      </c>
    </row>
    <row r="1739" spans="7:8">
      <c r="G1739" s="15">
        <v>1051</v>
      </c>
      <c r="H1739" s="26">
        <v>389</v>
      </c>
    </row>
    <row r="1740" spans="7:8">
      <c r="G1740" s="15">
        <v>1570</v>
      </c>
      <c r="H1740" s="26">
        <v>81</v>
      </c>
    </row>
    <row r="1741" spans="7:8">
      <c r="G1741" s="15">
        <v>952</v>
      </c>
      <c r="H1741" s="26">
        <v>777</v>
      </c>
    </row>
    <row r="1742" spans="7:8">
      <c r="G1742" s="15">
        <v>852</v>
      </c>
      <c r="H1742" s="26">
        <v>778</v>
      </c>
    </row>
    <row r="1743" spans="7:8">
      <c r="G1743" s="15">
        <v>831</v>
      </c>
      <c r="H1743" s="26">
        <v>502</v>
      </c>
    </row>
    <row r="1744" spans="7:8">
      <c r="G1744" s="15">
        <v>1195</v>
      </c>
      <c r="H1744" s="26">
        <v>467</v>
      </c>
    </row>
    <row r="1745" spans="7:8">
      <c r="G1745" s="15">
        <v>816</v>
      </c>
      <c r="H1745" s="26">
        <v>241</v>
      </c>
    </row>
    <row r="1746" spans="7:8">
      <c r="G1746" s="15">
        <v>589</v>
      </c>
      <c r="H1746" s="26">
        <v>404</v>
      </c>
    </row>
    <row r="1747" spans="7:8">
      <c r="G1747" s="15">
        <v>1683</v>
      </c>
      <c r="H1747" s="26">
        <v>119</v>
      </c>
    </row>
    <row r="1748" spans="7:8">
      <c r="G1748" s="15">
        <v>744</v>
      </c>
      <c r="H1748" s="26">
        <v>422</v>
      </c>
    </row>
    <row r="1749" spans="7:8">
      <c r="G1749" s="15">
        <v>1529</v>
      </c>
      <c r="H1749" s="26">
        <v>70</v>
      </c>
    </row>
    <row r="1750" spans="7:8">
      <c r="G1750" s="15">
        <v>1210</v>
      </c>
      <c r="H1750" s="26">
        <v>485</v>
      </c>
    </row>
    <row r="1751" spans="7:8">
      <c r="G1751" s="15">
        <v>2045</v>
      </c>
      <c r="H1751" s="26">
        <v>199</v>
      </c>
    </row>
    <row r="1752" spans="7:8">
      <c r="G1752" s="15">
        <v>956</v>
      </c>
      <c r="H1752" s="26">
        <v>113</v>
      </c>
    </row>
    <row r="1753" spans="7:8">
      <c r="G1753" s="15">
        <v>504</v>
      </c>
      <c r="H1753" s="26">
        <v>232</v>
      </c>
    </row>
    <row r="1754" spans="7:8">
      <c r="G1754" s="15">
        <v>990</v>
      </c>
      <c r="H1754" s="26">
        <v>370</v>
      </c>
    </row>
    <row r="1755" spans="7:8">
      <c r="G1755" s="15">
        <v>1241</v>
      </c>
      <c r="H1755" s="26">
        <v>657</v>
      </c>
    </row>
    <row r="1756" spans="7:8">
      <c r="G1756" s="15">
        <v>841</v>
      </c>
      <c r="H1756" s="26">
        <v>188</v>
      </c>
    </row>
    <row r="1757" spans="7:8">
      <c r="G1757" s="15">
        <v>687</v>
      </c>
      <c r="H1757" s="26">
        <v>155</v>
      </c>
    </row>
    <row r="1758" spans="7:8">
      <c r="G1758" s="15">
        <v>559</v>
      </c>
      <c r="H1758" s="26">
        <v>459</v>
      </c>
    </row>
    <row r="1759" spans="7:8">
      <c r="G1759" s="15">
        <v>438</v>
      </c>
      <c r="H1759" s="26">
        <v>513</v>
      </c>
    </row>
    <row r="1760" spans="7:8">
      <c r="G1760" s="15">
        <v>803</v>
      </c>
      <c r="H1760" s="26">
        <v>572</v>
      </c>
    </row>
    <row r="1761" spans="7:8">
      <c r="G1761" s="15">
        <v>911</v>
      </c>
      <c r="H1761" s="26">
        <v>422</v>
      </c>
    </row>
    <row r="1762" spans="7:8">
      <c r="G1762" s="15">
        <v>1417</v>
      </c>
      <c r="H1762" s="26">
        <v>373</v>
      </c>
    </row>
    <row r="1763" spans="7:8">
      <c r="G1763" s="15">
        <v>832</v>
      </c>
      <c r="H1763" s="26">
        <v>395</v>
      </c>
    </row>
    <row r="1764" spans="7:8">
      <c r="G1764" s="15">
        <v>1120</v>
      </c>
      <c r="H1764" s="26">
        <v>361</v>
      </c>
    </row>
    <row r="1765" spans="7:8">
      <c r="G1765" s="15">
        <v>1339</v>
      </c>
      <c r="H1765" s="26">
        <v>414</v>
      </c>
    </row>
    <row r="1766" spans="7:8">
      <c r="G1766" s="15">
        <v>360</v>
      </c>
      <c r="H1766" s="26">
        <v>265</v>
      </c>
    </row>
    <row r="1767" spans="7:8">
      <c r="G1767" s="15">
        <v>876</v>
      </c>
      <c r="H1767" s="26">
        <v>330</v>
      </c>
    </row>
    <row r="1768" spans="7:8">
      <c r="G1768" s="15">
        <v>1019</v>
      </c>
      <c r="H1768" s="26">
        <v>99</v>
      </c>
    </row>
    <row r="1769" spans="7:8">
      <c r="G1769" s="15">
        <v>1076</v>
      </c>
      <c r="H1769" s="26">
        <v>85</v>
      </c>
    </row>
    <row r="1770" spans="7:8">
      <c r="G1770" s="15">
        <v>548</v>
      </c>
      <c r="H1770" s="26">
        <v>286</v>
      </c>
    </row>
    <row r="1771" spans="7:8">
      <c r="G1771" s="15">
        <v>633</v>
      </c>
      <c r="H1771" s="26">
        <v>375</v>
      </c>
    </row>
    <row r="1772" spans="7:8">
      <c r="G1772" s="15">
        <v>656</v>
      </c>
      <c r="H1772" s="26">
        <v>139</v>
      </c>
    </row>
    <row r="1773" spans="7:8">
      <c r="G1773" s="15">
        <v>684</v>
      </c>
      <c r="H1773" s="26">
        <v>413</v>
      </c>
    </row>
    <row r="1774" spans="7:8">
      <c r="G1774" s="15">
        <v>564</v>
      </c>
      <c r="H1774" s="26">
        <v>139</v>
      </c>
    </row>
    <row r="1775" spans="7:8">
      <c r="G1775" s="15">
        <v>695</v>
      </c>
      <c r="H1775" s="26">
        <v>211</v>
      </c>
    </row>
    <row r="1776" spans="7:8">
      <c r="G1776" s="15">
        <v>504</v>
      </c>
      <c r="H1776" s="26">
        <v>504</v>
      </c>
    </row>
    <row r="1777" spans="7:8">
      <c r="G1777" s="15">
        <v>1024</v>
      </c>
      <c r="H1777" s="26">
        <v>137</v>
      </c>
    </row>
    <row r="1778" spans="7:8">
      <c r="G1778" s="15">
        <v>974</v>
      </c>
      <c r="H1778" s="26">
        <v>670</v>
      </c>
    </row>
    <row r="1779" spans="7:8">
      <c r="G1779" s="15">
        <v>738</v>
      </c>
      <c r="H1779" s="26">
        <v>37</v>
      </c>
    </row>
    <row r="1780" spans="7:8">
      <c r="G1780" s="15">
        <v>582</v>
      </c>
      <c r="H1780" s="26">
        <v>300</v>
      </c>
    </row>
    <row r="1781" spans="7:8">
      <c r="G1781" s="15">
        <v>662</v>
      </c>
      <c r="H1781" s="26">
        <v>192</v>
      </c>
    </row>
    <row r="1782" spans="7:8">
      <c r="G1782" s="15">
        <v>258</v>
      </c>
      <c r="H1782" s="26">
        <v>263</v>
      </c>
    </row>
    <row r="1783" spans="7:8">
      <c r="G1783" s="15">
        <v>849</v>
      </c>
      <c r="H1783" s="26">
        <v>422</v>
      </c>
    </row>
    <row r="1784" spans="7:8">
      <c r="G1784" s="15">
        <v>373</v>
      </c>
      <c r="H1784" s="26">
        <v>283</v>
      </c>
    </row>
    <row r="1785" spans="7:8">
      <c r="G1785" s="15">
        <v>581</v>
      </c>
      <c r="H1785" s="26">
        <v>412</v>
      </c>
    </row>
    <row r="1786" spans="7:8">
      <c r="G1786" s="15">
        <v>565</v>
      </c>
      <c r="H1786" s="26">
        <v>304</v>
      </c>
    </row>
    <row r="1787" spans="7:8">
      <c r="G1787" s="15">
        <v>434</v>
      </c>
      <c r="H1787" s="26">
        <v>57</v>
      </c>
    </row>
    <row r="1788" spans="7:8">
      <c r="G1788" s="15">
        <v>718</v>
      </c>
      <c r="H1788" s="26">
        <v>220</v>
      </c>
    </row>
    <row r="1789" spans="7:8">
      <c r="G1789" s="15">
        <v>608</v>
      </c>
      <c r="H1789" s="26">
        <v>46</v>
      </c>
    </row>
    <row r="1790" spans="7:8">
      <c r="G1790" s="15">
        <v>567</v>
      </c>
      <c r="H1790" s="26">
        <v>83</v>
      </c>
    </row>
    <row r="1791" spans="7:8">
      <c r="G1791" s="15">
        <v>443</v>
      </c>
      <c r="H1791" s="26">
        <v>522</v>
      </c>
    </row>
    <row r="1792" spans="7:8">
      <c r="G1792" s="15">
        <v>663</v>
      </c>
      <c r="H1792" s="26">
        <v>288</v>
      </c>
    </row>
    <row r="1793" spans="7:8">
      <c r="G1793" s="15">
        <v>708</v>
      </c>
      <c r="H1793" s="26">
        <v>225</v>
      </c>
    </row>
    <row r="1794" spans="7:8">
      <c r="G1794" s="15">
        <v>802</v>
      </c>
      <c r="H1794" s="26">
        <v>65</v>
      </c>
    </row>
    <row r="1795" spans="7:8">
      <c r="G1795" s="15">
        <v>1011</v>
      </c>
      <c r="H1795" s="26">
        <v>318</v>
      </c>
    </row>
    <row r="1796" spans="7:8">
      <c r="G1796" s="15">
        <v>1210</v>
      </c>
      <c r="H1796" s="26">
        <v>558</v>
      </c>
    </row>
    <row r="1797" spans="7:8">
      <c r="G1797" s="15">
        <v>568</v>
      </c>
      <c r="H1797" s="26">
        <v>531</v>
      </c>
    </row>
    <row r="1798" spans="7:8">
      <c r="G1798" s="15">
        <v>815</v>
      </c>
      <c r="H1798" s="26">
        <v>198</v>
      </c>
    </row>
    <row r="1799" spans="7:8">
      <c r="G1799" s="15">
        <v>493</v>
      </c>
      <c r="H1799" s="26">
        <v>511</v>
      </c>
    </row>
    <row r="1800" spans="7:8">
      <c r="G1800" s="15">
        <v>524</v>
      </c>
      <c r="H1800" s="26">
        <v>290</v>
      </c>
    </row>
    <row r="1801" spans="7:8">
      <c r="G1801" s="15">
        <v>900</v>
      </c>
      <c r="H1801" s="26">
        <v>82</v>
      </c>
    </row>
    <row r="1802" spans="7:8">
      <c r="G1802" s="15">
        <v>324</v>
      </c>
      <c r="H1802" s="26">
        <v>230</v>
      </c>
    </row>
    <row r="1803" spans="7:8">
      <c r="G1803" s="15">
        <v>729</v>
      </c>
      <c r="H1803" s="26">
        <v>401</v>
      </c>
    </row>
    <row r="1804" spans="7:8">
      <c r="G1804" s="15">
        <v>1318</v>
      </c>
      <c r="H1804" s="26">
        <v>171</v>
      </c>
    </row>
    <row r="1805" spans="7:8">
      <c r="G1805" s="15">
        <v>955</v>
      </c>
      <c r="H1805" s="26">
        <v>58</v>
      </c>
    </row>
    <row r="1806" spans="7:8">
      <c r="G1806" s="15">
        <v>884</v>
      </c>
      <c r="H1806" s="26">
        <v>690</v>
      </c>
    </row>
    <row r="1807" spans="7:8">
      <c r="G1807" s="15">
        <v>1270</v>
      </c>
      <c r="H1807" s="26">
        <v>414</v>
      </c>
    </row>
    <row r="1808" spans="7:8">
      <c r="G1808" s="15">
        <v>766</v>
      </c>
      <c r="H1808" s="26">
        <v>471</v>
      </c>
    </row>
    <row r="1809" spans="7:8">
      <c r="G1809" s="15">
        <v>414</v>
      </c>
      <c r="H1809" s="26">
        <v>352</v>
      </c>
    </row>
    <row r="1810" spans="7:8">
      <c r="G1810" s="15">
        <v>354</v>
      </c>
      <c r="H1810" s="26">
        <v>244</v>
      </c>
    </row>
    <row r="1811" spans="7:8">
      <c r="G1811" s="15">
        <v>1092</v>
      </c>
      <c r="H1811" s="26">
        <v>316</v>
      </c>
    </row>
    <row r="1812" spans="7:8">
      <c r="G1812" s="15">
        <v>580</v>
      </c>
      <c r="H1812" s="26">
        <v>510</v>
      </c>
    </row>
    <row r="1813" spans="7:8">
      <c r="G1813" s="15">
        <v>471</v>
      </c>
      <c r="H1813" s="26">
        <v>320</v>
      </c>
    </row>
    <row r="1814" spans="7:8">
      <c r="G1814" s="15">
        <v>820</v>
      </c>
      <c r="H1814" s="26">
        <v>365</v>
      </c>
    </row>
    <row r="1815" spans="7:8">
      <c r="G1815" s="15">
        <v>1277</v>
      </c>
      <c r="H1815" s="26">
        <v>303</v>
      </c>
    </row>
    <row r="1816" spans="7:8">
      <c r="G1816" s="15">
        <v>914</v>
      </c>
      <c r="H1816" s="26">
        <v>259</v>
      </c>
    </row>
    <row r="1817" spans="7:8">
      <c r="G1817" s="15">
        <v>913</v>
      </c>
      <c r="H1817" s="26">
        <v>79</v>
      </c>
    </row>
    <row r="1818" spans="7:8">
      <c r="G1818" s="15">
        <v>1055</v>
      </c>
      <c r="H1818" s="26">
        <v>47</v>
      </c>
    </row>
    <row r="1819" spans="7:8">
      <c r="G1819" s="15">
        <v>1132</v>
      </c>
      <c r="H1819" s="26">
        <v>46</v>
      </c>
    </row>
    <row r="1820" spans="7:8">
      <c r="G1820" s="15">
        <v>1029</v>
      </c>
      <c r="H1820" s="26">
        <v>88</v>
      </c>
    </row>
    <row r="1821" spans="7:8">
      <c r="G1821" s="15">
        <v>851</v>
      </c>
      <c r="H1821" s="26">
        <v>386</v>
      </c>
    </row>
    <row r="1822" spans="7:8">
      <c r="G1822" s="15">
        <v>626</v>
      </c>
      <c r="H1822" s="26">
        <v>320</v>
      </c>
    </row>
    <row r="1823" spans="7:8">
      <c r="G1823" s="15">
        <v>701</v>
      </c>
      <c r="H1823" s="26">
        <v>161</v>
      </c>
    </row>
    <row r="1824" spans="7:8">
      <c r="G1824" s="15">
        <v>1253</v>
      </c>
      <c r="H1824" s="26">
        <v>535</v>
      </c>
    </row>
    <row r="1825" spans="7:8">
      <c r="G1825" s="15">
        <v>971</v>
      </c>
      <c r="H1825" s="26">
        <v>263</v>
      </c>
    </row>
    <row r="1826" spans="7:8">
      <c r="G1826" s="15">
        <v>1169</v>
      </c>
      <c r="H1826" s="26">
        <v>106</v>
      </c>
    </row>
    <row r="1827" spans="7:8">
      <c r="G1827" s="15">
        <v>1031</v>
      </c>
      <c r="H1827" s="26">
        <v>145</v>
      </c>
    </row>
    <row r="1828" spans="7:8">
      <c r="G1828" s="15">
        <v>598</v>
      </c>
      <c r="H1828" s="26">
        <v>123</v>
      </c>
    </row>
    <row r="1829" spans="7:8">
      <c r="G1829" s="15">
        <v>850</v>
      </c>
      <c r="H1829" s="26">
        <v>288</v>
      </c>
    </row>
    <row r="1830" spans="7:8">
      <c r="G1830" s="15">
        <v>995</v>
      </c>
      <c r="H1830" s="26">
        <v>255</v>
      </c>
    </row>
    <row r="1831" spans="7:8">
      <c r="G1831" s="15">
        <v>719</v>
      </c>
      <c r="H1831" s="26">
        <v>312</v>
      </c>
    </row>
    <row r="1832" spans="7:8">
      <c r="G1832" s="15">
        <v>643</v>
      </c>
      <c r="H1832" s="26">
        <v>207</v>
      </c>
    </row>
    <row r="1833" spans="7:8">
      <c r="G1833" s="15">
        <v>648</v>
      </c>
      <c r="H1833" s="26">
        <v>254</v>
      </c>
    </row>
    <row r="1834" spans="7:8">
      <c r="G1834" s="15">
        <v>798</v>
      </c>
      <c r="H1834" s="26">
        <v>186</v>
      </c>
    </row>
    <row r="1835" spans="7:8">
      <c r="G1835" s="15">
        <v>787</v>
      </c>
      <c r="H1835" s="26">
        <v>215</v>
      </c>
    </row>
    <row r="1836" spans="7:8">
      <c r="G1836" s="15">
        <v>924</v>
      </c>
      <c r="H1836" s="26">
        <v>135</v>
      </c>
    </row>
    <row r="1837" spans="7:8">
      <c r="G1837" s="15">
        <v>1016</v>
      </c>
      <c r="H1837" s="26">
        <v>380</v>
      </c>
    </row>
    <row r="1838" spans="7:8">
      <c r="G1838" s="15">
        <v>817</v>
      </c>
      <c r="H1838" s="26">
        <v>155</v>
      </c>
    </row>
    <row r="1839" spans="7:8">
      <c r="G1839" s="15">
        <v>1083</v>
      </c>
      <c r="H1839" s="26">
        <v>472</v>
      </c>
    </row>
    <row r="1840" spans="7:8">
      <c r="G1840" s="15">
        <v>794</v>
      </c>
      <c r="H1840" s="26">
        <v>172</v>
      </c>
    </row>
    <row r="1841" spans="7:8">
      <c r="G1841" s="15">
        <v>962</v>
      </c>
      <c r="H1841" s="26">
        <v>234</v>
      </c>
    </row>
    <row r="1842" spans="7:8">
      <c r="G1842" s="15">
        <v>755</v>
      </c>
      <c r="H1842" s="26">
        <v>466</v>
      </c>
    </row>
    <row r="1843" spans="7:8">
      <c r="G1843" s="15">
        <v>679</v>
      </c>
      <c r="H1843" s="26">
        <v>145</v>
      </c>
    </row>
    <row r="1844" spans="7:8">
      <c r="G1844" s="15">
        <v>862</v>
      </c>
      <c r="H1844" s="26">
        <v>406</v>
      </c>
    </row>
    <row r="1845" spans="7:8">
      <c r="G1845" s="15">
        <v>1229</v>
      </c>
      <c r="H1845" s="26">
        <v>69</v>
      </c>
    </row>
    <row r="1846" spans="7:8">
      <c r="G1846" s="15">
        <v>839</v>
      </c>
      <c r="H1846" s="26">
        <v>96</v>
      </c>
    </row>
    <row r="1847" spans="7:8">
      <c r="G1847" s="15">
        <v>1197</v>
      </c>
      <c r="H1847" s="26">
        <v>369</v>
      </c>
    </row>
    <row r="1848" spans="7:8">
      <c r="G1848" s="15">
        <v>1285</v>
      </c>
      <c r="H1848" s="26">
        <v>122</v>
      </c>
    </row>
    <row r="1849" spans="7:8">
      <c r="G1849" s="15">
        <v>721</v>
      </c>
      <c r="H1849" s="26">
        <v>245</v>
      </c>
    </row>
    <row r="1850" spans="7:8">
      <c r="G1850" s="15">
        <v>927</v>
      </c>
      <c r="H1850" s="26">
        <v>297</v>
      </c>
    </row>
    <row r="1851" spans="7:8">
      <c r="G1851" s="15">
        <v>949</v>
      </c>
      <c r="H1851" s="26">
        <v>40</v>
      </c>
    </row>
    <row r="1852" spans="7:8">
      <c r="G1852" s="15">
        <v>764</v>
      </c>
      <c r="H1852" s="26">
        <v>229</v>
      </c>
    </row>
    <row r="1853" spans="7:8">
      <c r="G1853" s="15">
        <v>1333</v>
      </c>
      <c r="H1853" s="26">
        <v>161</v>
      </c>
    </row>
    <row r="1854" spans="7:8">
      <c r="G1854" s="15">
        <v>1154</v>
      </c>
      <c r="H1854" s="26">
        <v>233</v>
      </c>
    </row>
    <row r="1855" spans="7:8">
      <c r="G1855" s="15">
        <v>1104</v>
      </c>
      <c r="H1855" s="26">
        <v>455</v>
      </c>
    </row>
    <row r="1856" spans="7:8">
      <c r="G1856" s="15">
        <v>943</v>
      </c>
      <c r="H1856" s="26">
        <v>273</v>
      </c>
    </row>
    <row r="1857" spans="7:8">
      <c r="G1857" s="15">
        <v>1450</v>
      </c>
      <c r="H1857" s="26">
        <v>102</v>
      </c>
    </row>
    <row r="1858" spans="7:8">
      <c r="G1858" s="15">
        <v>1218</v>
      </c>
      <c r="H1858" s="26">
        <v>171</v>
      </c>
    </row>
    <row r="1859" spans="7:8">
      <c r="G1859" s="15">
        <v>812</v>
      </c>
      <c r="H1859" s="26">
        <v>52</v>
      </c>
    </row>
    <row r="1860" spans="7:8">
      <c r="G1860" s="15">
        <v>1057</v>
      </c>
      <c r="H1860" s="26">
        <v>207</v>
      </c>
    </row>
    <row r="1861" spans="7:8">
      <c r="G1861" s="15">
        <v>1552</v>
      </c>
      <c r="H1861" s="26">
        <v>111</v>
      </c>
    </row>
    <row r="1862" spans="7:8">
      <c r="G1862" s="15">
        <v>1764</v>
      </c>
      <c r="H1862" s="26">
        <v>542</v>
      </c>
    </row>
    <row r="1863" spans="7:8">
      <c r="G1863" s="15">
        <v>1457</v>
      </c>
      <c r="H1863" s="26">
        <v>321</v>
      </c>
    </row>
    <row r="1864" spans="7:8">
      <c r="G1864" s="15">
        <v>1373</v>
      </c>
      <c r="H1864" s="26">
        <v>1408</v>
      </c>
    </row>
    <row r="1865" spans="7:8">
      <c r="G1865" s="15">
        <v>688</v>
      </c>
      <c r="H1865" s="26">
        <v>46</v>
      </c>
    </row>
    <row r="1866" spans="7:8">
      <c r="G1866" s="15">
        <v>567</v>
      </c>
      <c r="H1866" s="26">
        <v>677</v>
      </c>
    </row>
    <row r="1867" spans="7:8">
      <c r="G1867" s="15">
        <v>606</v>
      </c>
      <c r="H1867" s="26">
        <v>1296</v>
      </c>
    </row>
    <row r="1868" spans="7:8">
      <c r="G1868" s="15">
        <v>1001</v>
      </c>
      <c r="H1868" s="26">
        <v>308</v>
      </c>
    </row>
    <row r="1869" spans="7:8">
      <c r="G1869" s="15">
        <v>1027</v>
      </c>
      <c r="H1869" s="26">
        <v>593</v>
      </c>
    </row>
    <row r="1870" spans="7:8">
      <c r="G1870" s="15">
        <v>1445</v>
      </c>
      <c r="H1870" s="26">
        <v>848</v>
      </c>
    </row>
    <row r="1871" spans="7:8">
      <c r="G1871" s="15">
        <v>1153</v>
      </c>
      <c r="H1871" s="26">
        <v>925</v>
      </c>
    </row>
    <row r="1872" spans="7:8">
      <c r="G1872" s="15">
        <v>1447</v>
      </c>
      <c r="H1872" s="26">
        <v>422</v>
      </c>
    </row>
    <row r="1873" spans="7:8">
      <c r="G1873" s="15">
        <v>1640</v>
      </c>
      <c r="H1873" s="26">
        <v>190</v>
      </c>
    </row>
    <row r="1874" spans="7:8">
      <c r="G1874" s="15">
        <v>1069</v>
      </c>
      <c r="H1874" s="26">
        <v>584</v>
      </c>
    </row>
    <row r="1875" spans="7:8">
      <c r="G1875" s="15">
        <v>565</v>
      </c>
      <c r="H1875" s="26">
        <v>251</v>
      </c>
    </row>
    <row r="1876" spans="7:8">
      <c r="G1876" s="15">
        <v>934</v>
      </c>
      <c r="H1876" s="26">
        <v>579</v>
      </c>
    </row>
    <row r="1877" spans="7:8">
      <c r="G1877" s="15">
        <v>1257</v>
      </c>
      <c r="H1877" s="26">
        <v>773</v>
      </c>
    </row>
    <row r="1878" spans="7:8">
      <c r="G1878" s="15">
        <v>1163</v>
      </c>
      <c r="H1878" s="26">
        <v>881</v>
      </c>
    </row>
    <row r="1879" spans="7:8">
      <c r="G1879" s="15">
        <v>1406</v>
      </c>
      <c r="H1879" s="26">
        <v>1925</v>
      </c>
    </row>
    <row r="1880" spans="7:8">
      <c r="G1880" s="15">
        <v>1998</v>
      </c>
      <c r="H1880" s="26">
        <v>1479</v>
      </c>
    </row>
    <row r="1881" spans="7:8">
      <c r="G1881" s="15">
        <v>1270</v>
      </c>
      <c r="H1881" s="26">
        <v>82</v>
      </c>
    </row>
    <row r="1882" spans="7:8">
      <c r="G1882" s="15">
        <v>1468</v>
      </c>
      <c r="H1882" s="26">
        <v>684</v>
      </c>
    </row>
    <row r="1883" spans="7:8">
      <c r="G1883" s="15">
        <v>755</v>
      </c>
      <c r="H1883" s="26">
        <v>821</v>
      </c>
    </row>
    <row r="1884" spans="7:8">
      <c r="G1884" s="15">
        <v>1086</v>
      </c>
      <c r="H1884" s="26">
        <v>859</v>
      </c>
    </row>
    <row r="1885" spans="7:8">
      <c r="G1885" s="15">
        <v>719</v>
      </c>
      <c r="H1885" s="26">
        <v>974</v>
      </c>
    </row>
    <row r="1886" spans="7:8">
      <c r="G1886" s="15">
        <v>457</v>
      </c>
      <c r="H1886" s="26">
        <v>1821</v>
      </c>
    </row>
    <row r="1887" spans="7:8">
      <c r="G1887" s="15">
        <v>698</v>
      </c>
      <c r="H1887" s="26">
        <v>772</v>
      </c>
    </row>
    <row r="1888" spans="7:8">
      <c r="G1888" s="15">
        <v>885</v>
      </c>
      <c r="H1888" s="26">
        <v>809</v>
      </c>
    </row>
    <row r="1889" spans="7:8">
      <c r="G1889" s="15">
        <v>984</v>
      </c>
      <c r="H1889" s="26">
        <v>1163</v>
      </c>
    </row>
    <row r="1890" spans="7:8">
      <c r="G1890" s="15">
        <v>863</v>
      </c>
      <c r="H1890" s="26">
        <v>421</v>
      </c>
    </row>
    <row r="1891" spans="7:8">
      <c r="G1891" s="15">
        <v>1344</v>
      </c>
      <c r="H1891" s="26">
        <v>401</v>
      </c>
    </row>
    <row r="1892" spans="7:8">
      <c r="G1892" s="15">
        <v>1635</v>
      </c>
      <c r="H1892" s="26">
        <v>1270</v>
      </c>
    </row>
    <row r="1893" spans="7:8">
      <c r="G1893" s="15">
        <v>1326</v>
      </c>
      <c r="H1893" s="26">
        <v>1139</v>
      </c>
    </row>
    <row r="1894" spans="7:8">
      <c r="G1894" s="15">
        <v>1764</v>
      </c>
      <c r="H1894" s="26">
        <v>453</v>
      </c>
    </row>
    <row r="1895" spans="7:8">
      <c r="G1895" s="15">
        <v>673</v>
      </c>
      <c r="H1895" s="26">
        <v>911</v>
      </c>
    </row>
    <row r="1896" spans="7:8">
      <c r="G1896" s="15">
        <v>777</v>
      </c>
      <c r="H1896" s="26">
        <v>889</v>
      </c>
    </row>
    <row r="1897" spans="7:8">
      <c r="G1897" s="15">
        <v>351</v>
      </c>
      <c r="H1897" s="26">
        <v>2055</v>
      </c>
    </row>
    <row r="1898" spans="7:8">
      <c r="G1898" s="15">
        <v>717</v>
      </c>
      <c r="H1898" s="26">
        <v>805</v>
      </c>
    </row>
    <row r="1899" spans="7:8">
      <c r="G1899" s="15">
        <v>684</v>
      </c>
      <c r="H1899" s="26">
        <v>200</v>
      </c>
    </row>
    <row r="1900" spans="7:8">
      <c r="G1900" s="15">
        <v>619</v>
      </c>
      <c r="H1900" s="26">
        <v>1007</v>
      </c>
    </row>
    <row r="1901" spans="7:8">
      <c r="G1901" s="15">
        <v>586</v>
      </c>
      <c r="H1901" s="26">
        <v>625</v>
      </c>
    </row>
    <row r="1902" spans="7:8">
      <c r="G1902" s="15">
        <v>603</v>
      </c>
      <c r="H1902" s="26">
        <v>396</v>
      </c>
    </row>
    <row r="1903" spans="7:8">
      <c r="G1903" s="15">
        <v>676</v>
      </c>
      <c r="H1903" s="26">
        <v>485</v>
      </c>
    </row>
    <row r="1904" spans="7:8">
      <c r="G1904" s="15">
        <v>586</v>
      </c>
      <c r="H1904" s="26">
        <v>876</v>
      </c>
    </row>
    <row r="1905" spans="7:8">
      <c r="G1905" s="15">
        <v>1009</v>
      </c>
      <c r="H1905" s="26">
        <v>1070</v>
      </c>
    </row>
    <row r="1906" spans="7:8">
      <c r="G1906" s="15">
        <v>1140</v>
      </c>
      <c r="H1906" s="26">
        <v>718</v>
      </c>
    </row>
    <row r="1907" spans="7:8">
      <c r="G1907" s="15">
        <v>569</v>
      </c>
      <c r="H1907" s="26">
        <v>893</v>
      </c>
    </row>
    <row r="1908" spans="7:8">
      <c r="G1908" s="15">
        <v>1016</v>
      </c>
      <c r="H1908" s="26">
        <v>714</v>
      </c>
    </row>
    <row r="1909" spans="7:8">
      <c r="G1909" s="15">
        <v>810</v>
      </c>
      <c r="H1909" s="26">
        <v>441</v>
      </c>
    </row>
    <row r="1910" spans="7:8">
      <c r="G1910" s="15">
        <v>329</v>
      </c>
      <c r="H1910" s="26">
        <v>706</v>
      </c>
    </row>
    <row r="1911" spans="7:8">
      <c r="G1911" s="15">
        <v>347</v>
      </c>
      <c r="H1911" s="26">
        <v>395</v>
      </c>
    </row>
    <row r="1912" spans="7:8">
      <c r="G1912" s="15">
        <v>650</v>
      </c>
      <c r="H1912" s="26">
        <v>1225</v>
      </c>
    </row>
    <row r="1913" spans="7:8">
      <c r="G1913" s="15">
        <v>482</v>
      </c>
      <c r="H1913" s="26">
        <v>817</v>
      </c>
    </row>
    <row r="1914" spans="7:8">
      <c r="G1914" s="15">
        <v>759</v>
      </c>
      <c r="H1914" s="26">
        <v>696</v>
      </c>
    </row>
    <row r="1915" spans="7:8">
      <c r="G1915" s="15">
        <v>711</v>
      </c>
      <c r="H1915" s="26">
        <v>853</v>
      </c>
    </row>
    <row r="1916" spans="7:8">
      <c r="G1916" s="15">
        <v>564</v>
      </c>
      <c r="H1916" s="26">
        <v>1140</v>
      </c>
    </row>
    <row r="1917" spans="7:8">
      <c r="G1917" s="15">
        <v>749</v>
      </c>
      <c r="H1917" s="26">
        <v>1090</v>
      </c>
    </row>
    <row r="1918" spans="7:8">
      <c r="G1918" s="15">
        <v>640</v>
      </c>
      <c r="H1918" s="26">
        <v>456</v>
      </c>
    </row>
    <row r="1919" spans="7:8">
      <c r="G1919" s="15">
        <v>691</v>
      </c>
      <c r="H1919" s="26">
        <v>355</v>
      </c>
    </row>
    <row r="1920" spans="7:8">
      <c r="G1920" s="15">
        <v>741</v>
      </c>
      <c r="H1920" s="26">
        <v>616</v>
      </c>
    </row>
    <row r="1921" spans="7:8">
      <c r="G1921" s="15">
        <v>477</v>
      </c>
      <c r="H1921" s="26">
        <v>1069</v>
      </c>
    </row>
    <row r="1922" spans="7:8">
      <c r="G1922" s="15">
        <v>443</v>
      </c>
      <c r="H1922" s="26">
        <v>983</v>
      </c>
    </row>
    <row r="1923" spans="7:8">
      <c r="G1923" s="15">
        <v>616</v>
      </c>
      <c r="H1923" s="26">
        <v>598</v>
      </c>
    </row>
    <row r="1924" spans="7:8">
      <c r="G1924" s="15">
        <v>736</v>
      </c>
      <c r="H1924" s="26">
        <v>204</v>
      </c>
    </row>
    <row r="1925" spans="7:8">
      <c r="G1925" s="15">
        <v>763</v>
      </c>
      <c r="H1925" s="26">
        <v>117</v>
      </c>
    </row>
    <row r="1926" spans="7:8">
      <c r="G1926" s="15">
        <v>811</v>
      </c>
      <c r="H1926" s="26">
        <v>64</v>
      </c>
    </row>
    <row r="1927" spans="7:8">
      <c r="G1927" s="15">
        <v>489</v>
      </c>
      <c r="H1927" s="26">
        <v>140</v>
      </c>
    </row>
    <row r="1928" spans="7:8">
      <c r="G1928" s="15">
        <v>473</v>
      </c>
      <c r="H1928" s="26">
        <v>1072</v>
      </c>
    </row>
    <row r="1929" spans="7:8">
      <c r="G1929" s="15">
        <v>876</v>
      </c>
      <c r="H1929" s="26">
        <v>743</v>
      </c>
    </row>
    <row r="1930" spans="7:8">
      <c r="G1930" s="15">
        <v>1128</v>
      </c>
      <c r="H1930" s="26">
        <v>123</v>
      </c>
    </row>
    <row r="1931" spans="7:8">
      <c r="G1931" s="15">
        <v>1493</v>
      </c>
      <c r="H1931" s="26">
        <v>1304</v>
      </c>
    </row>
    <row r="1932" spans="7:8">
      <c r="G1932" s="15">
        <v>1048</v>
      </c>
      <c r="H1932" s="26">
        <v>1141</v>
      </c>
    </row>
    <row r="1933" spans="7:8">
      <c r="G1933" s="15">
        <v>1169</v>
      </c>
      <c r="H1933" s="26">
        <v>270</v>
      </c>
    </row>
    <row r="1934" spans="7:8">
      <c r="G1934" s="15">
        <v>488</v>
      </c>
      <c r="H1934" s="26">
        <v>897</v>
      </c>
    </row>
    <row r="1935" spans="7:8">
      <c r="G1935" s="15">
        <v>992</v>
      </c>
      <c r="H1935" s="26">
        <v>1023</v>
      </c>
    </row>
    <row r="1936" spans="7:8">
      <c r="G1936" s="15">
        <v>889</v>
      </c>
      <c r="H1936" s="26">
        <v>668</v>
      </c>
    </row>
    <row r="1937" spans="7:8">
      <c r="G1937" s="15">
        <v>635</v>
      </c>
      <c r="H1937" s="26">
        <v>379</v>
      </c>
    </row>
    <row r="1938" spans="7:8">
      <c r="G1938" s="15">
        <v>439</v>
      </c>
      <c r="H1938" s="26">
        <v>576</v>
      </c>
    </row>
    <row r="1939" spans="7:8">
      <c r="G1939" s="15">
        <v>587</v>
      </c>
      <c r="H1939" s="26">
        <v>763</v>
      </c>
    </row>
    <row r="1940" spans="7:8">
      <c r="G1940" s="15">
        <v>580</v>
      </c>
      <c r="H1940" s="26">
        <v>603</v>
      </c>
    </row>
    <row r="1941" spans="7:8">
      <c r="G1941" s="15">
        <v>383</v>
      </c>
      <c r="H1941" s="26">
        <v>564</v>
      </c>
    </row>
    <row r="1942" spans="7:8">
      <c r="G1942" s="15">
        <v>439</v>
      </c>
      <c r="H1942" s="26">
        <v>565</v>
      </c>
    </row>
    <row r="1943" spans="7:8">
      <c r="G1943" s="15">
        <v>525</v>
      </c>
      <c r="H1943" s="26">
        <v>504</v>
      </c>
    </row>
    <row r="1944" spans="7:8">
      <c r="G1944" s="15">
        <v>558</v>
      </c>
      <c r="H1944" s="26">
        <v>250</v>
      </c>
    </row>
    <row r="1945" spans="7:8">
      <c r="G1945" s="15">
        <v>910</v>
      </c>
      <c r="H1945" s="26">
        <v>746</v>
      </c>
    </row>
    <row r="1946" spans="7:8">
      <c r="G1946" s="15">
        <v>471</v>
      </c>
      <c r="H1946" s="26">
        <v>752</v>
      </c>
    </row>
    <row r="1947" spans="7:8">
      <c r="G1947" s="15">
        <v>406</v>
      </c>
      <c r="H1947" s="26">
        <v>819</v>
      </c>
    </row>
    <row r="1948" spans="7:8">
      <c r="G1948" s="15">
        <v>395</v>
      </c>
      <c r="H1948" s="26">
        <v>165</v>
      </c>
    </row>
    <row r="1949" spans="7:8">
      <c r="G1949" s="15">
        <v>357</v>
      </c>
      <c r="H1949" s="26">
        <v>424</v>
      </c>
    </row>
    <row r="1950" spans="7:8">
      <c r="G1950" s="15">
        <v>801</v>
      </c>
      <c r="H1950" s="26">
        <v>550</v>
      </c>
    </row>
    <row r="1951" spans="7:8">
      <c r="G1951" s="15">
        <v>749</v>
      </c>
      <c r="H1951" s="26">
        <v>1112</v>
      </c>
    </row>
    <row r="1952" spans="7:8">
      <c r="G1952" s="15">
        <v>1034</v>
      </c>
      <c r="H1952" s="26">
        <v>371</v>
      </c>
    </row>
    <row r="1953" spans="7:8">
      <c r="G1953" s="15">
        <v>1178</v>
      </c>
      <c r="H1953" s="26">
        <v>248</v>
      </c>
    </row>
    <row r="1954" spans="7:8">
      <c r="G1954" s="15">
        <v>564</v>
      </c>
      <c r="H1954" s="26">
        <v>1017</v>
      </c>
    </row>
    <row r="1955" spans="7:8">
      <c r="G1955" s="15">
        <v>698</v>
      </c>
      <c r="H1955" s="26">
        <v>466</v>
      </c>
    </row>
    <row r="1956" spans="7:8">
      <c r="G1956" s="15">
        <v>268</v>
      </c>
      <c r="H1956" s="26">
        <v>1224</v>
      </c>
    </row>
    <row r="1957" spans="7:8">
      <c r="G1957" s="15">
        <v>507</v>
      </c>
      <c r="H1957" s="26">
        <v>1148</v>
      </c>
    </row>
    <row r="1958" spans="7:8">
      <c r="G1958" s="15">
        <v>891</v>
      </c>
      <c r="H1958" s="26">
        <v>330</v>
      </c>
    </row>
    <row r="1959" spans="7:8">
      <c r="G1959" s="15">
        <v>557</v>
      </c>
      <c r="H1959" s="26">
        <v>506</v>
      </c>
    </row>
    <row r="1960" spans="7:8">
      <c r="G1960" s="15">
        <v>208</v>
      </c>
      <c r="H1960" s="26">
        <v>672</v>
      </c>
    </row>
    <row r="1961" spans="7:8">
      <c r="G1961" s="15">
        <v>1361</v>
      </c>
      <c r="H1961" s="26">
        <v>289</v>
      </c>
    </row>
    <row r="1962" spans="7:8">
      <c r="G1962" s="15">
        <v>687</v>
      </c>
      <c r="H1962" s="26">
        <v>307</v>
      </c>
    </row>
    <row r="1963" spans="7:8">
      <c r="G1963" s="15">
        <v>1606</v>
      </c>
      <c r="H1963" s="26">
        <v>121</v>
      </c>
    </row>
    <row r="1964" spans="7:8">
      <c r="G1964" s="15">
        <v>1669</v>
      </c>
      <c r="H1964" s="26">
        <v>150</v>
      </c>
    </row>
    <row r="1965" spans="7:8">
      <c r="G1965" s="15">
        <v>814</v>
      </c>
      <c r="H1965" s="26">
        <v>499</v>
      </c>
    </row>
    <row r="1966" spans="7:8">
      <c r="G1966" s="15">
        <v>662</v>
      </c>
      <c r="H1966" s="26">
        <v>412</v>
      </c>
    </row>
    <row r="1967" spans="7:8">
      <c r="G1967" s="15">
        <v>362</v>
      </c>
      <c r="H1967" s="26">
        <v>407</v>
      </c>
    </row>
    <row r="1968" spans="7:8">
      <c r="G1968" s="15">
        <v>781</v>
      </c>
      <c r="H1968" s="26">
        <v>529</v>
      </c>
    </row>
    <row r="1969" spans="7:8">
      <c r="G1969" s="15">
        <v>933</v>
      </c>
      <c r="H1969" s="26">
        <v>211</v>
      </c>
    </row>
    <row r="1970" spans="7:8">
      <c r="G1970" s="15">
        <v>765</v>
      </c>
      <c r="H1970" s="26">
        <v>354</v>
      </c>
    </row>
    <row r="1971" spans="7:8">
      <c r="G1971" s="15">
        <v>918</v>
      </c>
      <c r="H1971" s="26">
        <v>188</v>
      </c>
    </row>
    <row r="1972" spans="7:8">
      <c r="G1972" s="15">
        <v>1024</v>
      </c>
      <c r="H1972" s="26">
        <v>607</v>
      </c>
    </row>
    <row r="1973" spans="7:8">
      <c r="G1973" s="15">
        <v>455</v>
      </c>
      <c r="H1973" s="26">
        <v>454</v>
      </c>
    </row>
    <row r="1974" spans="7:8">
      <c r="G1974" s="15">
        <v>243</v>
      </c>
      <c r="H1974" s="26">
        <v>941</v>
      </c>
    </row>
    <row r="1975" spans="7:8">
      <c r="G1975" s="15">
        <v>499</v>
      </c>
      <c r="H1975" s="26">
        <v>81</v>
      </c>
    </row>
    <row r="1976" spans="7:8">
      <c r="G1976" s="15">
        <v>819</v>
      </c>
      <c r="H1976" s="26">
        <v>756</v>
      </c>
    </row>
    <row r="1977" spans="7:8">
      <c r="G1977" s="15">
        <v>395</v>
      </c>
      <c r="H1977" s="26">
        <v>919</v>
      </c>
    </row>
    <row r="1978" spans="7:8">
      <c r="G1978" s="15">
        <v>322</v>
      </c>
      <c r="H1978" s="26">
        <v>537</v>
      </c>
    </row>
    <row r="1979" spans="7:8">
      <c r="G1979" s="15">
        <v>248</v>
      </c>
      <c r="H1979" s="26">
        <v>71</v>
      </c>
    </row>
    <row r="1980" spans="7:8">
      <c r="G1980" s="15">
        <v>717</v>
      </c>
      <c r="H1980" s="26">
        <v>239</v>
      </c>
    </row>
    <row r="1981" spans="7:8">
      <c r="G1981" s="15">
        <v>1113</v>
      </c>
      <c r="H1981" s="26">
        <v>726</v>
      </c>
    </row>
    <row r="1982" spans="7:8">
      <c r="G1982" s="15">
        <v>1033</v>
      </c>
      <c r="H1982" s="26">
        <v>814</v>
      </c>
    </row>
    <row r="1983" spans="7:8">
      <c r="G1983" s="15">
        <v>746</v>
      </c>
      <c r="H1983" s="26">
        <v>136</v>
      </c>
    </row>
    <row r="1984" spans="7:8">
      <c r="G1984" s="15">
        <v>1084</v>
      </c>
      <c r="H1984" s="26">
        <v>235</v>
      </c>
    </row>
    <row r="1985" spans="7:8">
      <c r="G1985" s="15">
        <v>554</v>
      </c>
      <c r="H1985" s="26">
        <v>560</v>
      </c>
    </row>
    <row r="1986" spans="7:8">
      <c r="G1986" s="15">
        <v>265</v>
      </c>
      <c r="H1986" s="26">
        <v>283</v>
      </c>
    </row>
    <row r="1987" spans="7:8">
      <c r="G1987" s="15">
        <v>222</v>
      </c>
      <c r="H1987" s="26">
        <v>242</v>
      </c>
    </row>
    <row r="1988" spans="7:8">
      <c r="G1988" s="15">
        <v>481</v>
      </c>
      <c r="H1988" s="26">
        <v>401</v>
      </c>
    </row>
    <row r="1989" spans="7:8">
      <c r="G1989" s="15">
        <v>173</v>
      </c>
      <c r="H1989" s="26">
        <v>228</v>
      </c>
    </row>
    <row r="1990" spans="7:8">
      <c r="G1990" s="15">
        <v>951</v>
      </c>
      <c r="H1990" s="26">
        <v>388</v>
      </c>
    </row>
    <row r="1991" spans="7:8">
      <c r="G1991" s="15">
        <v>735</v>
      </c>
      <c r="H1991" s="26">
        <v>529</v>
      </c>
    </row>
    <row r="1992" spans="7:8">
      <c r="G1992" s="15">
        <v>1056</v>
      </c>
      <c r="H1992" s="26">
        <v>769</v>
      </c>
    </row>
    <row r="1993" spans="7:8">
      <c r="G1993" s="15">
        <v>902</v>
      </c>
      <c r="H1993" s="26">
        <v>570</v>
      </c>
    </row>
    <row r="1994" spans="7:8">
      <c r="G1994" s="15">
        <v>1082</v>
      </c>
      <c r="H1994" s="26">
        <v>289</v>
      </c>
    </row>
    <row r="1995" spans="7:8">
      <c r="G1995" s="15">
        <v>783</v>
      </c>
      <c r="H1995" s="26">
        <v>296</v>
      </c>
    </row>
    <row r="1996" spans="7:8">
      <c r="G1996" s="15">
        <v>634</v>
      </c>
      <c r="H1996" s="26">
        <v>379</v>
      </c>
    </row>
    <row r="1997" spans="7:8">
      <c r="G1997" s="15">
        <v>764</v>
      </c>
      <c r="H1997" s="26">
        <v>329</v>
      </c>
    </row>
    <row r="1998" spans="7:8">
      <c r="G1998" s="15">
        <v>842</v>
      </c>
      <c r="H1998" s="26">
        <v>456</v>
      </c>
    </row>
    <row r="1999" spans="7:8">
      <c r="G1999" s="15">
        <v>1085</v>
      </c>
      <c r="H1999" s="26">
        <v>837</v>
      </c>
    </row>
    <row r="2000" spans="7:8">
      <c r="G2000" s="15">
        <v>853</v>
      </c>
      <c r="H2000" s="26">
        <v>100</v>
      </c>
    </row>
    <row r="2001" spans="7:8">
      <c r="G2001" s="15">
        <v>181</v>
      </c>
      <c r="H2001" s="26">
        <v>274</v>
      </c>
    </row>
    <row r="2002" spans="7:8">
      <c r="G2002" s="15">
        <v>760</v>
      </c>
      <c r="H2002" s="26">
        <v>107</v>
      </c>
    </row>
    <row r="2003" spans="7:8">
      <c r="G2003" s="15">
        <v>344</v>
      </c>
      <c r="H2003" s="26">
        <v>103</v>
      </c>
    </row>
    <row r="2004" spans="7:8">
      <c r="G2004" s="15">
        <v>176</v>
      </c>
      <c r="H2004" s="26"/>
    </row>
    <row r="2005" spans="7:8">
      <c r="G2005" s="15">
        <v>673</v>
      </c>
      <c r="H2005" s="26"/>
    </row>
    <row r="2006" spans="7:8">
      <c r="G2006" s="15">
        <v>707</v>
      </c>
      <c r="H2006" s="26"/>
    </row>
    <row r="2007" spans="7:8">
      <c r="G2007" s="15">
        <v>170</v>
      </c>
      <c r="H2007" s="26"/>
    </row>
    <row r="2008" spans="7:8">
      <c r="G2008" s="15">
        <v>1038</v>
      </c>
      <c r="H2008" s="26"/>
    </row>
    <row r="2009" spans="7:8">
      <c r="G2009" s="15">
        <v>1094</v>
      </c>
      <c r="H2009" s="26"/>
    </row>
    <row r="2010" spans="7:8">
      <c r="G2010" s="15">
        <v>207</v>
      </c>
      <c r="H2010" s="26"/>
    </row>
    <row r="2011" spans="7:8">
      <c r="G2011" s="15">
        <v>194</v>
      </c>
      <c r="H2011" s="26"/>
    </row>
    <row r="2012" spans="7:8">
      <c r="G2012" s="15">
        <v>2455</v>
      </c>
      <c r="H2012" s="26"/>
    </row>
    <row r="2013" spans="7:8">
      <c r="G2013" s="15">
        <v>1594</v>
      </c>
      <c r="H2013" s="26"/>
    </row>
    <row r="2014" spans="7:8">
      <c r="G2014" s="15">
        <v>908</v>
      </c>
      <c r="H2014" s="26"/>
    </row>
    <row r="2015" spans="7:8">
      <c r="G2015" s="15">
        <v>374</v>
      </c>
      <c r="H2015" s="26"/>
    </row>
    <row r="2016" spans="7:8">
      <c r="G2016" s="15">
        <v>1381</v>
      </c>
      <c r="H2016" s="26"/>
    </row>
    <row r="2017" spans="7:8">
      <c r="G2017" s="15">
        <v>1402</v>
      </c>
      <c r="H2017" s="26"/>
    </row>
    <row r="2018" spans="7:8">
      <c r="G2018" s="15">
        <v>635</v>
      </c>
      <c r="H2018" s="26"/>
    </row>
    <row r="2019" spans="7:8">
      <c r="G2019" s="15">
        <v>1154</v>
      </c>
      <c r="H2019" s="26"/>
    </row>
    <row r="2020" spans="7:8">
      <c r="G2020" s="15">
        <v>1150</v>
      </c>
      <c r="H2020" s="26"/>
    </row>
    <row r="2021" spans="7:8">
      <c r="G2021" s="15">
        <v>805</v>
      </c>
      <c r="H2021" s="26"/>
    </row>
    <row r="2022" spans="7:8">
      <c r="G2022" s="15">
        <v>1823</v>
      </c>
      <c r="H2022" s="26"/>
    </row>
    <row r="2023" spans="7:8">
      <c r="G2023" s="15">
        <v>720</v>
      </c>
      <c r="H2023" s="26"/>
    </row>
    <row r="2024" spans="7:8">
      <c r="G2024" s="15">
        <v>94</v>
      </c>
      <c r="H2024" s="26"/>
    </row>
    <row r="2025" spans="7:8">
      <c r="G2025" s="15">
        <v>734</v>
      </c>
      <c r="H2025" s="26"/>
    </row>
    <row r="2026" spans="7:8">
      <c r="G2026" s="15">
        <v>1852</v>
      </c>
      <c r="H2026" s="26"/>
    </row>
    <row r="2027" spans="7:8">
      <c r="G2027" s="15">
        <v>1380</v>
      </c>
      <c r="H2027" s="26"/>
    </row>
    <row r="2028" spans="7:8">
      <c r="G2028" s="15">
        <v>845</v>
      </c>
      <c r="H2028" s="26"/>
    </row>
    <row r="2029" spans="7:8">
      <c r="G2029" s="15">
        <v>993</v>
      </c>
      <c r="H2029" s="26"/>
    </row>
    <row r="2030" spans="7:8">
      <c r="G2030" s="15">
        <v>1089</v>
      </c>
      <c r="H2030" s="26"/>
    </row>
    <row r="2031" spans="7:8">
      <c r="G2031" s="15">
        <v>1017</v>
      </c>
      <c r="H2031" s="26"/>
    </row>
    <row r="2032" spans="7:8">
      <c r="G2032" s="15">
        <v>155</v>
      </c>
      <c r="H2032" s="26"/>
    </row>
    <row r="2033" spans="7:8">
      <c r="G2033" s="15">
        <v>1462</v>
      </c>
      <c r="H2033" s="26"/>
    </row>
    <row r="2034" spans="7:8">
      <c r="G2034" s="15">
        <v>1508</v>
      </c>
      <c r="H2034" s="26"/>
    </row>
    <row r="2035" spans="7:8">
      <c r="G2035" s="15">
        <v>1125</v>
      </c>
      <c r="H2035" s="26"/>
    </row>
    <row r="2036" spans="7:8">
      <c r="G2036" s="15">
        <v>529</v>
      </c>
      <c r="H2036" s="26"/>
    </row>
    <row r="2037" spans="7:8">
      <c r="G2037" s="15">
        <v>255</v>
      </c>
      <c r="H2037" s="26"/>
    </row>
    <row r="2038" spans="7:8">
      <c r="G2038" s="15">
        <v>1739</v>
      </c>
      <c r="H2038" s="26"/>
    </row>
    <row r="2039" spans="7:8">
      <c r="G2039" s="15">
        <v>1184</v>
      </c>
      <c r="H2039" s="26"/>
    </row>
    <row r="2040" spans="7:8">
      <c r="G2040" s="15">
        <v>1307</v>
      </c>
      <c r="H2040" s="26"/>
    </row>
    <row r="2041" spans="7:8">
      <c r="G2041" s="15">
        <v>1417</v>
      </c>
      <c r="H2041" s="26"/>
    </row>
    <row r="2042" spans="7:8">
      <c r="G2042" s="15">
        <v>1193</v>
      </c>
      <c r="H2042" s="26"/>
    </row>
    <row r="2043" spans="7:8">
      <c r="G2043" s="15">
        <v>1373</v>
      </c>
      <c r="H2043" s="26"/>
    </row>
    <row r="2044" spans="7:8">
      <c r="G2044" s="15">
        <v>1130</v>
      </c>
      <c r="H2044" s="26"/>
    </row>
    <row r="2045" spans="7:8">
      <c r="G2045" s="15">
        <v>783</v>
      </c>
      <c r="H2045" s="26"/>
    </row>
    <row r="2046" spans="7:8">
      <c r="G2046" s="15">
        <v>1471</v>
      </c>
      <c r="H2046" s="26"/>
    </row>
    <row r="2047" spans="7:8">
      <c r="G2047" s="15">
        <v>446</v>
      </c>
      <c r="H2047" s="26"/>
    </row>
    <row r="2048" spans="7:8">
      <c r="G2048" s="15">
        <v>1465</v>
      </c>
      <c r="H2048" s="26"/>
    </row>
    <row r="2049" spans="7:8">
      <c r="G2049" s="15">
        <v>991</v>
      </c>
      <c r="H2049" s="26"/>
    </row>
    <row r="2050" spans="7:8">
      <c r="G2050" s="15">
        <v>903</v>
      </c>
      <c r="H2050" s="26"/>
    </row>
    <row r="2051" spans="7:8">
      <c r="G2051" s="15">
        <v>761</v>
      </c>
      <c r="H2051" s="26"/>
    </row>
    <row r="2052" spans="7:8">
      <c r="G2052" s="15">
        <v>856</v>
      </c>
      <c r="H2052" s="26"/>
    </row>
    <row r="2053" spans="7:8">
      <c r="G2053" s="15">
        <v>1586</v>
      </c>
      <c r="H2053" s="26"/>
    </row>
    <row r="2054" spans="7:8">
      <c r="G2054" s="15">
        <v>1058</v>
      </c>
      <c r="H2054" s="26"/>
    </row>
    <row r="2055" spans="7:8">
      <c r="G2055" s="15">
        <v>1802</v>
      </c>
      <c r="H2055" s="26"/>
    </row>
    <row r="2056" spans="7:8">
      <c r="G2056" s="15">
        <v>956</v>
      </c>
      <c r="H2056" s="26"/>
    </row>
    <row r="2057" spans="7:8">
      <c r="G2057" s="15">
        <v>1021</v>
      </c>
      <c r="H2057" s="26"/>
    </row>
    <row r="2058" spans="7:8">
      <c r="G2058" s="15">
        <v>602</v>
      </c>
      <c r="H2058" s="26"/>
    </row>
    <row r="2059" spans="7:8">
      <c r="G2059" s="15">
        <v>922</v>
      </c>
      <c r="H2059" s="26"/>
    </row>
    <row r="2060" spans="7:8">
      <c r="G2060" s="15">
        <v>964</v>
      </c>
      <c r="H2060" s="26"/>
    </row>
    <row r="2061" spans="7:8">
      <c r="G2061" s="15">
        <v>1370</v>
      </c>
      <c r="H2061" s="26"/>
    </row>
    <row r="2062" spans="7:8">
      <c r="G2062" s="15">
        <v>1270</v>
      </c>
      <c r="H2062" s="26"/>
    </row>
    <row r="2063" spans="7:8">
      <c r="G2063" s="15">
        <v>1428</v>
      </c>
      <c r="H2063" s="26"/>
    </row>
    <row r="2064" spans="7:8">
      <c r="G2064" s="15">
        <v>2074</v>
      </c>
      <c r="H2064" s="26"/>
    </row>
    <row r="2065" spans="7:8">
      <c r="G2065" s="15">
        <v>1391</v>
      </c>
      <c r="H2065" s="26"/>
    </row>
    <row r="2066" spans="7:8">
      <c r="G2066" s="15">
        <v>1693</v>
      </c>
      <c r="H2066" s="26"/>
    </row>
    <row r="2067" spans="7:8">
      <c r="G2067" s="15">
        <v>521</v>
      </c>
      <c r="H2067" s="26"/>
    </row>
    <row r="2068" spans="7:8">
      <c r="G2068" s="15">
        <v>1574</v>
      </c>
      <c r="H2068" s="26"/>
    </row>
    <row r="2069" spans="7:8">
      <c r="G2069" s="15">
        <v>772</v>
      </c>
      <c r="H2069" s="26"/>
    </row>
    <row r="2070" spans="7:8">
      <c r="G2070" s="15">
        <v>1199</v>
      </c>
      <c r="H2070" s="26"/>
    </row>
    <row r="2071" spans="7:8">
      <c r="G2071" s="15">
        <v>479</v>
      </c>
      <c r="H2071" s="26"/>
    </row>
    <row r="2072" spans="7:8">
      <c r="G2072" s="15">
        <v>1008</v>
      </c>
      <c r="H2072" s="26"/>
    </row>
    <row r="2073" spans="7:8">
      <c r="G2073" s="15">
        <v>1085</v>
      </c>
      <c r="H2073" s="26"/>
    </row>
    <row r="2074" spans="7:8">
      <c r="G2074" s="15">
        <v>1010</v>
      </c>
      <c r="H2074" s="26"/>
    </row>
    <row r="2075" spans="7:8">
      <c r="G2075" s="15">
        <v>614</v>
      </c>
      <c r="H2075" s="26"/>
    </row>
    <row r="2076" spans="7:8">
      <c r="G2076" s="15">
        <v>537</v>
      </c>
      <c r="H2076" s="26"/>
    </row>
    <row r="2077" spans="7:8">
      <c r="G2077" s="15">
        <v>1339</v>
      </c>
      <c r="H2077" s="26"/>
    </row>
    <row r="2078" spans="7:8">
      <c r="G2078" s="15">
        <v>520</v>
      </c>
      <c r="H2078" s="26"/>
    </row>
    <row r="2079" spans="7:8">
      <c r="G2079" s="15">
        <v>639</v>
      </c>
      <c r="H2079" s="26"/>
    </row>
    <row r="2080" spans="7:8">
      <c r="G2080" s="15">
        <v>1401</v>
      </c>
      <c r="H2080" s="26"/>
    </row>
    <row r="2081" spans="7:8">
      <c r="G2081" s="15">
        <v>1047</v>
      </c>
      <c r="H2081" s="26"/>
    </row>
    <row r="2082" spans="7:8">
      <c r="G2082" s="15">
        <v>984</v>
      </c>
      <c r="H2082" s="26"/>
    </row>
    <row r="2083" spans="7:8">
      <c r="G2083" s="15">
        <v>728</v>
      </c>
      <c r="H2083" s="26"/>
    </row>
    <row r="2084" spans="7:8">
      <c r="G2084" s="15">
        <v>613</v>
      </c>
      <c r="H2084" s="26"/>
    </row>
    <row r="2085" spans="7:8">
      <c r="G2085" s="15">
        <v>427</v>
      </c>
      <c r="H2085" s="26"/>
    </row>
    <row r="2086" spans="7:8">
      <c r="G2086" s="15">
        <v>641</v>
      </c>
      <c r="H2086" s="26"/>
    </row>
    <row r="2087" spans="7:8">
      <c r="G2087" s="15">
        <v>377</v>
      </c>
      <c r="H2087" s="26"/>
    </row>
    <row r="2088" spans="7:8">
      <c r="G2088" s="15">
        <v>460</v>
      </c>
      <c r="H2088" s="26"/>
    </row>
    <row r="2089" spans="7:8">
      <c r="G2089" s="15">
        <v>795</v>
      </c>
      <c r="H2089" s="26"/>
    </row>
    <row r="2090" spans="7:8">
      <c r="G2090" s="15">
        <v>482</v>
      </c>
      <c r="H2090" s="26"/>
    </row>
    <row r="2091" spans="7:8">
      <c r="G2091" s="15">
        <v>837</v>
      </c>
      <c r="H2091" s="26"/>
    </row>
    <row r="2092" spans="7:8">
      <c r="G2092" s="15">
        <v>1017</v>
      </c>
      <c r="H2092" s="26"/>
    </row>
    <row r="2093" spans="7:8">
      <c r="G2093" s="15">
        <v>877</v>
      </c>
      <c r="H2093" s="26"/>
    </row>
    <row r="2094" spans="7:8">
      <c r="G2094" s="15">
        <v>823</v>
      </c>
      <c r="H2094" s="26"/>
    </row>
    <row r="2095" spans="7:8">
      <c r="G2095" s="15">
        <v>1084</v>
      </c>
      <c r="H2095" s="26"/>
    </row>
    <row r="2096" spans="7:8">
      <c r="G2096" s="15">
        <v>1418</v>
      </c>
      <c r="H2096" s="26"/>
    </row>
    <row r="2097" spans="7:8">
      <c r="G2097" s="15">
        <v>1062</v>
      </c>
      <c r="H2097" s="26"/>
    </row>
    <row r="2098" spans="7:8">
      <c r="G2098" s="15">
        <v>1083</v>
      </c>
      <c r="H2098" s="26"/>
    </row>
    <row r="2099" spans="7:8">
      <c r="G2099" s="15">
        <v>1172</v>
      </c>
      <c r="H2099" s="26"/>
    </row>
    <row r="2100" spans="7:8">
      <c r="G2100" s="15">
        <v>1303</v>
      </c>
      <c r="H2100" s="26"/>
    </row>
    <row r="2101" spans="7:8">
      <c r="G2101" s="15">
        <v>1050</v>
      </c>
      <c r="H2101" s="26"/>
    </row>
    <row r="2102" spans="7:8">
      <c r="G2102" s="15">
        <v>1107</v>
      </c>
      <c r="H2102" s="26"/>
    </row>
    <row r="2103" spans="7:8">
      <c r="G2103" s="15">
        <v>695</v>
      </c>
      <c r="H2103" s="26"/>
    </row>
    <row r="2104" spans="7:8">
      <c r="G2104" s="15">
        <v>1105</v>
      </c>
      <c r="H2104" s="26"/>
    </row>
    <row r="2105" spans="7:8">
      <c r="G2105" s="15">
        <v>1465</v>
      </c>
      <c r="H2105" s="26"/>
    </row>
    <row r="2106" spans="7:8">
      <c r="G2106" s="15">
        <v>1534</v>
      </c>
      <c r="H2106" s="26"/>
    </row>
    <row r="2107" spans="7:8">
      <c r="G2107" s="15">
        <v>567</v>
      </c>
      <c r="H2107" s="26"/>
    </row>
    <row r="2108" spans="7:8">
      <c r="G2108" s="15">
        <v>1391</v>
      </c>
      <c r="H2108" s="26"/>
    </row>
    <row r="2109" spans="7:8">
      <c r="G2109" s="15">
        <v>1116</v>
      </c>
      <c r="H2109" s="26"/>
    </row>
    <row r="2110" spans="7:8">
      <c r="G2110" s="15">
        <v>1249</v>
      </c>
      <c r="H2110" s="26"/>
    </row>
    <row r="2111" spans="7:8">
      <c r="G2111" s="15">
        <v>1131</v>
      </c>
      <c r="H2111" s="26"/>
    </row>
    <row r="2112" spans="7:8">
      <c r="G2112" s="15">
        <v>1651</v>
      </c>
      <c r="H2112" s="26"/>
    </row>
    <row r="2113" spans="7:8">
      <c r="G2113" s="15">
        <v>859</v>
      </c>
      <c r="H2113" s="26"/>
    </row>
    <row r="2114" spans="7:8">
      <c r="G2114" s="15">
        <v>991</v>
      </c>
      <c r="H2114" s="26"/>
    </row>
    <row r="2115" spans="7:8">
      <c r="G2115" s="15">
        <v>1050</v>
      </c>
      <c r="H2115" s="26"/>
    </row>
    <row r="2116" spans="7:8">
      <c r="G2116" s="15">
        <v>1311</v>
      </c>
      <c r="H2116" s="26"/>
    </row>
    <row r="2117" spans="7:8">
      <c r="G2117" s="15">
        <v>1067</v>
      </c>
      <c r="H2117" s="26"/>
    </row>
    <row r="2118" spans="7:8">
      <c r="G2118" s="15">
        <v>875</v>
      </c>
      <c r="H2118" s="26"/>
    </row>
    <row r="2119" spans="7:8">
      <c r="G2119" s="15">
        <v>874</v>
      </c>
      <c r="H2119" s="26"/>
    </row>
    <row r="2120" spans="7:8">
      <c r="G2120" s="15">
        <v>539</v>
      </c>
      <c r="H2120" s="26"/>
    </row>
    <row r="2121" spans="7:8">
      <c r="G2121" s="15">
        <v>734</v>
      </c>
      <c r="H2121" s="26"/>
    </row>
    <row r="2122" spans="7:8">
      <c r="G2122" s="15">
        <v>1630</v>
      </c>
      <c r="H2122" s="26"/>
    </row>
    <row r="2123" spans="7:8">
      <c r="G2123" s="15">
        <v>1205</v>
      </c>
      <c r="H2123" s="26"/>
    </row>
    <row r="2124" spans="7:8">
      <c r="G2124" s="15">
        <v>1755</v>
      </c>
      <c r="H2124" s="26"/>
    </row>
    <row r="2125" spans="7:8">
      <c r="G2125" s="15">
        <v>517</v>
      </c>
      <c r="H2125" s="26"/>
    </row>
    <row r="2126" spans="7:8">
      <c r="G2126" s="15">
        <v>402</v>
      </c>
      <c r="H2126" s="26"/>
    </row>
    <row r="2127" spans="7:8">
      <c r="G2127" s="15">
        <v>825</v>
      </c>
      <c r="H2127" s="26"/>
    </row>
    <row r="2128" spans="7:8">
      <c r="G2128" s="15">
        <v>799</v>
      </c>
      <c r="H2128" s="26"/>
    </row>
    <row r="2129" spans="7:8">
      <c r="G2129" s="15">
        <v>1966</v>
      </c>
      <c r="H2129" s="26"/>
    </row>
    <row r="2130" spans="7:8">
      <c r="G2130" s="15">
        <v>1722</v>
      </c>
      <c r="H2130" s="26"/>
    </row>
    <row r="2131" spans="7:8">
      <c r="G2131" s="15">
        <v>390</v>
      </c>
      <c r="H2131" s="26"/>
    </row>
    <row r="2132" spans="7:8">
      <c r="G2132" s="15">
        <v>385</v>
      </c>
      <c r="H2132" s="26"/>
    </row>
    <row r="2133" spans="7:8">
      <c r="G2133" s="15">
        <v>681</v>
      </c>
      <c r="H2133" s="26"/>
    </row>
    <row r="2134" spans="7:8">
      <c r="G2134" s="15">
        <v>837</v>
      </c>
      <c r="H2134" s="26"/>
    </row>
    <row r="2135" spans="7:8">
      <c r="G2135" s="15">
        <v>463</v>
      </c>
      <c r="H2135" s="26"/>
    </row>
    <row r="2136" spans="7:8">
      <c r="G2136" s="15">
        <v>838</v>
      </c>
      <c r="H2136" s="26"/>
    </row>
    <row r="2137" spans="7:8">
      <c r="G2137" s="15">
        <v>511</v>
      </c>
      <c r="H2137" s="26"/>
    </row>
    <row r="2138" spans="7:8">
      <c r="G2138" s="15">
        <v>508</v>
      </c>
      <c r="H2138" s="26"/>
    </row>
    <row r="2139" spans="7:8">
      <c r="G2139" s="15">
        <v>808</v>
      </c>
      <c r="H2139" s="26"/>
    </row>
    <row r="2140" spans="7:8">
      <c r="G2140" s="15">
        <v>596</v>
      </c>
      <c r="H2140" s="26"/>
    </row>
    <row r="2141" spans="7:8">
      <c r="G2141" s="15">
        <v>1034</v>
      </c>
      <c r="H2141" s="26"/>
    </row>
    <row r="2142" spans="7:8">
      <c r="G2142" s="15">
        <v>1237</v>
      </c>
      <c r="H2142" s="26"/>
    </row>
    <row r="2143" spans="7:8">
      <c r="G2143" s="15">
        <v>827</v>
      </c>
      <c r="H2143" s="26"/>
    </row>
    <row r="2144" spans="7:8">
      <c r="G2144" s="15">
        <v>641</v>
      </c>
      <c r="H2144" s="26"/>
    </row>
    <row r="2145" spans="7:8">
      <c r="G2145" s="15">
        <v>1193</v>
      </c>
      <c r="H2145" s="26"/>
    </row>
    <row r="2146" spans="7:8">
      <c r="G2146" s="15">
        <v>852</v>
      </c>
      <c r="H2146" s="26"/>
    </row>
    <row r="2147" spans="7:8">
      <c r="G2147" s="15">
        <v>262</v>
      </c>
      <c r="H2147" s="26"/>
    </row>
    <row r="2148" spans="7:8">
      <c r="G2148" s="15">
        <v>1061</v>
      </c>
      <c r="H2148" s="26"/>
    </row>
    <row r="2149" spans="7:8">
      <c r="G2149" s="15">
        <v>641</v>
      </c>
      <c r="H2149" s="26"/>
    </row>
    <row r="2150" spans="7:8">
      <c r="G2150" s="15">
        <v>974</v>
      </c>
      <c r="H2150" s="26"/>
    </row>
    <row r="2151" spans="7:8">
      <c r="G2151" s="15">
        <v>1120</v>
      </c>
      <c r="H2151" s="26"/>
    </row>
    <row r="2152" spans="7:8">
      <c r="G2152" s="15">
        <v>899</v>
      </c>
      <c r="H2152" s="26"/>
    </row>
    <row r="2153" spans="7:8">
      <c r="G2153" s="15">
        <v>866</v>
      </c>
      <c r="H2153" s="26"/>
    </row>
    <row r="2154" spans="7:8">
      <c r="G2154" s="15">
        <v>1302</v>
      </c>
      <c r="H2154" s="26"/>
    </row>
    <row r="2155" spans="7:8">
      <c r="G2155" s="15">
        <v>1182</v>
      </c>
      <c r="H2155" s="26"/>
    </row>
    <row r="2156" spans="7:8">
      <c r="G2156" s="15">
        <v>1045</v>
      </c>
      <c r="H2156" s="26"/>
    </row>
    <row r="2157" spans="7:8">
      <c r="G2157" s="15">
        <v>1167</v>
      </c>
      <c r="H2157" s="26"/>
    </row>
    <row r="2158" spans="7:8">
      <c r="G2158" s="15">
        <v>1064</v>
      </c>
      <c r="H2158" s="26"/>
    </row>
    <row r="2159" spans="7:8">
      <c r="G2159" s="15">
        <v>1054</v>
      </c>
      <c r="H2159" s="26"/>
    </row>
    <row r="2160" spans="7:8">
      <c r="G2160" s="15">
        <v>915</v>
      </c>
      <c r="H2160" s="26"/>
    </row>
    <row r="2161" spans="7:8">
      <c r="G2161" s="15">
        <v>1345</v>
      </c>
      <c r="H2161" s="26"/>
    </row>
    <row r="2162" spans="7:8">
      <c r="G2162" s="15">
        <v>90</v>
      </c>
      <c r="H2162" s="26"/>
    </row>
    <row r="2163" spans="7:8">
      <c r="G2163" s="15">
        <v>643</v>
      </c>
      <c r="H2163" s="26"/>
    </row>
    <row r="2164" spans="7:8">
      <c r="G2164" s="15">
        <v>1012</v>
      </c>
      <c r="H2164" s="26"/>
    </row>
    <row r="2165" spans="7:8">
      <c r="G2165" s="15">
        <v>1439</v>
      </c>
      <c r="H2165" s="26"/>
    </row>
    <row r="2166" spans="7:8">
      <c r="G2166" s="15">
        <v>1486</v>
      </c>
      <c r="H2166" s="26"/>
    </row>
    <row r="2167" spans="7:8">
      <c r="G2167" s="15">
        <v>605</v>
      </c>
      <c r="H2167" s="26"/>
    </row>
    <row r="2168" spans="7:8">
      <c r="G2168" s="15">
        <v>962</v>
      </c>
      <c r="H2168" s="26"/>
    </row>
    <row r="2169" spans="7:8">
      <c r="G2169" s="15">
        <v>883</v>
      </c>
      <c r="H2169" s="26"/>
    </row>
    <row r="2170" spans="7:8">
      <c r="G2170" s="15">
        <v>401</v>
      </c>
      <c r="H2170" s="26"/>
    </row>
    <row r="2171" spans="7:8">
      <c r="G2171" s="15">
        <v>1219</v>
      </c>
      <c r="H2171" s="26"/>
    </row>
    <row r="2172" spans="7:8">
      <c r="G2172" s="15">
        <v>1317</v>
      </c>
      <c r="H2172" s="26"/>
    </row>
    <row r="2173" spans="7:8">
      <c r="G2173" s="15">
        <v>675</v>
      </c>
      <c r="H2173" s="26"/>
    </row>
    <row r="2174" spans="7:8">
      <c r="G2174" s="15">
        <v>566</v>
      </c>
      <c r="H2174" s="26"/>
    </row>
    <row r="2175" spans="7:8">
      <c r="G2175" s="15">
        <v>608</v>
      </c>
      <c r="H2175" s="26"/>
    </row>
    <row r="2176" spans="7:8">
      <c r="G2176" s="15">
        <v>644</v>
      </c>
      <c r="H2176" s="26"/>
    </row>
    <row r="2177" spans="7:8">
      <c r="G2177" s="15">
        <v>564</v>
      </c>
      <c r="H2177" s="26"/>
    </row>
    <row r="2178" spans="7:8">
      <c r="G2178" s="15">
        <v>772</v>
      </c>
      <c r="H2178" s="26"/>
    </row>
    <row r="2179" spans="7:8">
      <c r="G2179" s="15">
        <v>276</v>
      </c>
      <c r="H2179" s="26"/>
    </row>
    <row r="2180" spans="7:8">
      <c r="G2180" s="15">
        <v>564</v>
      </c>
      <c r="H2180" s="26"/>
    </row>
    <row r="2181" spans="7:8">
      <c r="G2181" s="15">
        <v>754</v>
      </c>
      <c r="H2181" s="26"/>
    </row>
    <row r="2182" spans="7:8">
      <c r="G2182" s="15">
        <v>108</v>
      </c>
      <c r="H2182" s="26"/>
    </row>
    <row r="2183" spans="7:8">
      <c r="G2183" s="15">
        <v>612</v>
      </c>
      <c r="H2183" s="26"/>
    </row>
    <row r="2184" spans="7:8">
      <c r="G2184" s="15">
        <v>1462</v>
      </c>
      <c r="H2184" s="26"/>
    </row>
    <row r="2185" spans="7:8">
      <c r="G2185" s="15">
        <v>265</v>
      </c>
      <c r="H2185" s="26"/>
    </row>
    <row r="2186" spans="7:8">
      <c r="G2186" s="15">
        <v>1287</v>
      </c>
      <c r="H2186" s="26"/>
    </row>
    <row r="2187" spans="7:8">
      <c r="G2187" s="15">
        <v>766</v>
      </c>
      <c r="H2187" s="26"/>
    </row>
    <row r="2188" spans="7:8">
      <c r="G2188" s="15">
        <v>1377</v>
      </c>
      <c r="H2188" s="26"/>
    </row>
    <row r="2189" spans="7:8">
      <c r="G2189" s="15">
        <v>568</v>
      </c>
      <c r="H2189" s="26"/>
    </row>
    <row r="2190" spans="7:8">
      <c r="G2190" s="15">
        <v>842</v>
      </c>
      <c r="H2190" s="26"/>
    </row>
    <row r="2191" spans="7:8">
      <c r="G2191" s="15">
        <v>461</v>
      </c>
      <c r="H2191" s="26"/>
    </row>
    <row r="2192" spans="7:8">
      <c r="G2192" s="15">
        <v>603</v>
      </c>
      <c r="H2192" s="26"/>
    </row>
    <row r="2193" spans="7:8">
      <c r="G2193" s="15">
        <v>396</v>
      </c>
      <c r="H2193" s="26"/>
    </row>
    <row r="2194" spans="7:8">
      <c r="G2194" s="15">
        <v>395</v>
      </c>
      <c r="H2194" s="26"/>
    </row>
    <row r="2195" spans="7:8">
      <c r="G2195" s="15">
        <v>564</v>
      </c>
      <c r="H2195" s="26"/>
    </row>
    <row r="2196" spans="7:8">
      <c r="G2196" s="15">
        <v>837</v>
      </c>
      <c r="H2196" s="26"/>
    </row>
    <row r="2197" spans="7:8">
      <c r="G2197" s="15">
        <v>701</v>
      </c>
      <c r="H2197" s="26"/>
    </row>
    <row r="2198" spans="7:8">
      <c r="G2198" s="15">
        <v>417</v>
      </c>
      <c r="H2198" s="26"/>
    </row>
    <row r="2199" spans="7:8">
      <c r="G2199" s="15">
        <v>629</v>
      </c>
      <c r="H2199" s="26"/>
    </row>
    <row r="2200" spans="7:8">
      <c r="G2200" s="15">
        <v>867</v>
      </c>
      <c r="H2200" s="26"/>
    </row>
    <row r="2201" spans="7:8">
      <c r="G2201" s="15">
        <v>670</v>
      </c>
      <c r="H2201" s="26"/>
    </row>
    <row r="2202" spans="7:8">
      <c r="G2202" s="15">
        <v>380</v>
      </c>
      <c r="H2202" s="26"/>
    </row>
    <row r="2203" spans="7:8">
      <c r="G2203" s="15">
        <v>892</v>
      </c>
      <c r="H2203" s="26"/>
    </row>
    <row r="2204" spans="7:8">
      <c r="G2204" s="15">
        <v>652</v>
      </c>
      <c r="H2204" s="26"/>
    </row>
    <row r="2205" spans="7:8">
      <c r="G2205" s="15">
        <v>732</v>
      </c>
      <c r="H2205" s="26"/>
    </row>
    <row r="2206" spans="7:8">
      <c r="G2206" s="15">
        <v>897</v>
      </c>
      <c r="H2206" s="26"/>
    </row>
    <row r="2207" spans="7:8">
      <c r="G2207" s="15">
        <v>734</v>
      </c>
      <c r="H2207" s="26"/>
    </row>
    <row r="2208" spans="7:8">
      <c r="G2208" s="15">
        <v>706</v>
      </c>
      <c r="H2208" s="26"/>
    </row>
    <row r="2209" spans="7:8">
      <c r="G2209" s="15">
        <v>284</v>
      </c>
      <c r="H2209" s="26"/>
    </row>
    <row r="2210" spans="7:8">
      <c r="G2210" s="15">
        <v>618</v>
      </c>
      <c r="H2210" s="26"/>
    </row>
    <row r="2211" spans="7:8">
      <c r="G2211" s="15">
        <v>303</v>
      </c>
      <c r="H2211" s="26"/>
    </row>
    <row r="2212" spans="7:8">
      <c r="G2212" s="15">
        <v>616</v>
      </c>
      <c r="H2212" s="26"/>
    </row>
    <row r="2213" spans="7:8">
      <c r="G2213" s="15">
        <v>1080</v>
      </c>
      <c r="H2213" s="26"/>
    </row>
    <row r="2214" spans="7:8">
      <c r="G2214" s="15">
        <v>879</v>
      </c>
      <c r="H2214" s="26"/>
    </row>
    <row r="2215" spans="7:8">
      <c r="G2215" s="15">
        <v>452</v>
      </c>
      <c r="H2215" s="26"/>
    </row>
    <row r="2216" spans="7:8">
      <c r="G2216" s="15">
        <v>866</v>
      </c>
      <c r="H2216" s="26"/>
    </row>
    <row r="2217" spans="7:8">
      <c r="G2217" s="15">
        <v>640</v>
      </c>
      <c r="H2217" s="26"/>
    </row>
    <row r="2218" spans="7:8">
      <c r="G2218" s="15">
        <v>1225</v>
      </c>
      <c r="H2218" s="26"/>
    </row>
    <row r="2219" spans="7:8">
      <c r="G2219" s="15">
        <v>714</v>
      </c>
      <c r="H2219" s="26"/>
    </row>
    <row r="2220" spans="7:8">
      <c r="G2220" s="15">
        <v>668</v>
      </c>
      <c r="H2220" s="26"/>
    </row>
    <row r="2221" spans="7:8">
      <c r="G2221" s="15">
        <v>265</v>
      </c>
      <c r="H2221" s="26"/>
    </row>
    <row r="2222" spans="7:8">
      <c r="G2222" s="15">
        <v>908</v>
      </c>
      <c r="H2222" s="26"/>
    </row>
    <row r="2223" spans="7:8">
      <c r="G2223" s="15">
        <v>830</v>
      </c>
      <c r="H2223" s="26"/>
    </row>
    <row r="2224" spans="7:8">
      <c r="G2224" s="15">
        <v>832</v>
      </c>
      <c r="H2224" s="26"/>
    </row>
    <row r="2225" spans="7:8">
      <c r="G2225" s="15">
        <v>842</v>
      </c>
      <c r="H2225" s="26"/>
    </row>
    <row r="2226" spans="7:8">
      <c r="G2226" s="15">
        <v>1118</v>
      </c>
      <c r="H2226" s="26"/>
    </row>
    <row r="2227" spans="7:8">
      <c r="G2227" s="15">
        <v>1006</v>
      </c>
      <c r="H2227" s="26"/>
    </row>
    <row r="2228" spans="7:8">
      <c r="G2228" s="15">
        <v>746</v>
      </c>
      <c r="H2228" s="26"/>
    </row>
    <row r="2229" spans="7:8">
      <c r="G2229" s="15">
        <v>735</v>
      </c>
      <c r="H2229" s="26"/>
    </row>
    <row r="2230" spans="7:8">
      <c r="G2230" s="15">
        <v>927</v>
      </c>
      <c r="H2230" s="26"/>
    </row>
    <row r="2231" spans="7:8">
      <c r="G2231" s="15">
        <v>701</v>
      </c>
      <c r="H2231" s="26"/>
    </row>
    <row r="2232" spans="7:8">
      <c r="G2232" s="15">
        <v>733</v>
      </c>
      <c r="H2232" s="26"/>
    </row>
    <row r="2233" spans="7:8">
      <c r="G2233" s="15">
        <v>869</v>
      </c>
      <c r="H2233" s="26"/>
    </row>
    <row r="2234" spans="7:8">
      <c r="G2234" s="15">
        <v>876</v>
      </c>
      <c r="H2234" s="26"/>
    </row>
    <row r="2235" spans="7:8">
      <c r="G2235" s="15">
        <v>521</v>
      </c>
      <c r="H2235" s="26"/>
    </row>
    <row r="2236" spans="7:8">
      <c r="G2236" s="15">
        <v>1084</v>
      </c>
      <c r="H2236" s="26"/>
    </row>
    <row r="2237" spans="7:8">
      <c r="G2237" s="15">
        <v>1352</v>
      </c>
      <c r="H2237" s="26"/>
    </row>
    <row r="2238" spans="7:8">
      <c r="G2238" s="15">
        <v>874</v>
      </c>
      <c r="H2238" s="26"/>
    </row>
    <row r="2239" spans="7:8">
      <c r="G2239" s="15">
        <v>653</v>
      </c>
      <c r="H2239" s="26"/>
    </row>
    <row r="2240" spans="7:8">
      <c r="G2240" s="15">
        <v>739</v>
      </c>
      <c r="H2240" s="26"/>
    </row>
    <row r="2241" spans="7:8">
      <c r="G2241" s="15">
        <v>999</v>
      </c>
      <c r="H2241" s="26"/>
    </row>
    <row r="2242" spans="7:8">
      <c r="G2242" s="15">
        <v>1040</v>
      </c>
      <c r="H2242" s="26"/>
    </row>
    <row r="2243" spans="7:8">
      <c r="G2243" s="15">
        <v>1105</v>
      </c>
      <c r="H2243" s="26"/>
    </row>
    <row r="2244" spans="7:8">
      <c r="G2244" s="15">
        <v>533</v>
      </c>
      <c r="H2244" s="26"/>
    </row>
    <row r="2245" spans="7:8">
      <c r="G2245" s="15">
        <v>1399</v>
      </c>
      <c r="H2245" s="26"/>
    </row>
    <row r="2246" spans="7:8">
      <c r="G2246" s="15">
        <v>1333</v>
      </c>
      <c r="H2246" s="26"/>
    </row>
    <row r="2247" spans="7:8">
      <c r="G2247" s="15">
        <v>472</v>
      </c>
      <c r="H2247" s="26"/>
    </row>
    <row r="2248" spans="7:8">
      <c r="G2248" s="15">
        <v>1023</v>
      </c>
      <c r="H2248" s="26"/>
    </row>
    <row r="2249" spans="7:8">
      <c r="G2249" s="15">
        <v>374</v>
      </c>
      <c r="H2249" s="26"/>
    </row>
    <row r="2250" spans="7:8">
      <c r="G2250" s="15">
        <v>934</v>
      </c>
      <c r="H2250" s="26"/>
    </row>
    <row r="2251" spans="7:8">
      <c r="G2251" s="15">
        <v>1340</v>
      </c>
      <c r="H2251" s="26"/>
    </row>
    <row r="2252" spans="7:8">
      <c r="G2252" s="15">
        <v>948</v>
      </c>
      <c r="H2252" s="26"/>
    </row>
    <row r="2253" spans="7:8">
      <c r="G2253" s="15">
        <v>1332</v>
      </c>
      <c r="H2253" s="26"/>
    </row>
    <row r="2254" spans="7:8">
      <c r="G2254" s="15">
        <v>890</v>
      </c>
      <c r="H2254" s="26"/>
    </row>
    <row r="2255" spans="7:8">
      <c r="G2255" s="15">
        <v>812</v>
      </c>
      <c r="H2255" s="26"/>
    </row>
    <row r="2256" spans="7:8">
      <c r="G2256" s="15">
        <v>1027</v>
      </c>
      <c r="H2256" s="26"/>
    </row>
    <row r="2257" spans="7:8">
      <c r="G2257" s="15">
        <v>1279</v>
      </c>
      <c r="H2257" s="26"/>
    </row>
    <row r="2258" spans="7:8">
      <c r="G2258" s="15">
        <v>1152</v>
      </c>
      <c r="H2258" s="26"/>
    </row>
    <row r="2259" spans="7:8">
      <c r="G2259" s="15">
        <v>1484</v>
      </c>
      <c r="H2259" s="26"/>
    </row>
    <row r="2260" spans="7:8">
      <c r="G2260" s="15">
        <v>1099</v>
      </c>
      <c r="H2260" s="26"/>
    </row>
    <row r="2261" spans="7:8">
      <c r="G2261" s="15">
        <v>1285</v>
      </c>
      <c r="H2261" s="26"/>
    </row>
    <row r="2262" spans="7:8">
      <c r="G2262" s="15">
        <v>1525</v>
      </c>
      <c r="H2262" s="26"/>
    </row>
    <row r="2263" spans="7:8">
      <c r="G2263" s="15">
        <v>1259</v>
      </c>
      <c r="H2263" s="26"/>
    </row>
    <row r="2264" spans="7:8">
      <c r="G2264" s="15">
        <v>1121</v>
      </c>
      <c r="H2264" s="26"/>
    </row>
    <row r="2265" spans="7:8">
      <c r="G2265" s="15">
        <v>1359</v>
      </c>
      <c r="H2265" s="26"/>
    </row>
    <row r="2266" spans="7:8">
      <c r="G2266" s="15">
        <v>1077</v>
      </c>
      <c r="H2266" s="26"/>
    </row>
    <row r="2267" spans="7:8">
      <c r="G2267" s="15">
        <v>597</v>
      </c>
      <c r="H2267" s="26"/>
    </row>
    <row r="2268" spans="7:8">
      <c r="G2268" s="15">
        <v>1202</v>
      </c>
      <c r="H2268" s="26"/>
    </row>
    <row r="2269" spans="7:8">
      <c r="G2269" s="15">
        <v>402</v>
      </c>
      <c r="H2269" s="26"/>
    </row>
    <row r="2270" spans="7:8">
      <c r="G2270" s="15">
        <v>258</v>
      </c>
      <c r="H2270" s="26"/>
    </row>
    <row r="2271" spans="7:8">
      <c r="G2271" s="15">
        <v>169</v>
      </c>
      <c r="H2271" s="26"/>
    </row>
    <row r="2272" spans="7:8">
      <c r="G2272" s="15">
        <v>267</v>
      </c>
      <c r="H2272" s="26"/>
    </row>
    <row r="2273" spans="7:8">
      <c r="G2273" s="15">
        <v>352</v>
      </c>
      <c r="H2273" s="26"/>
    </row>
    <row r="2274" spans="7:8">
      <c r="G2274" s="15">
        <v>248</v>
      </c>
      <c r="H2274" s="26"/>
    </row>
    <row r="2275" spans="7:8">
      <c r="G2275" s="15">
        <v>342</v>
      </c>
      <c r="H2275" s="26"/>
    </row>
    <row r="2276" spans="7:8">
      <c r="G2276" s="15">
        <v>531</v>
      </c>
      <c r="H2276" s="26"/>
    </row>
    <row r="2277" spans="7:8">
      <c r="G2277" s="15">
        <v>118</v>
      </c>
      <c r="H2277" s="26"/>
    </row>
    <row r="2278" spans="7:8">
      <c r="G2278" s="15">
        <v>125</v>
      </c>
      <c r="H2278" s="26"/>
    </row>
    <row r="2279" spans="7:8">
      <c r="G2279" s="15">
        <v>370</v>
      </c>
      <c r="H2279" s="26"/>
    </row>
    <row r="2280" spans="7:8">
      <c r="G2280" s="15">
        <v>276</v>
      </c>
      <c r="H2280" s="26"/>
    </row>
    <row r="2281" spans="7:8">
      <c r="G2281" s="15">
        <v>116</v>
      </c>
      <c r="H2281" s="26"/>
    </row>
    <row r="2282" spans="7:8">
      <c r="G2282" s="15">
        <v>357</v>
      </c>
      <c r="H2282" s="26"/>
    </row>
    <row r="2283" spans="7:8">
      <c r="G2283" s="15">
        <v>100</v>
      </c>
      <c r="H2283" s="26"/>
    </row>
    <row r="2284" spans="7:8">
      <c r="G2284" s="15">
        <v>222</v>
      </c>
      <c r="H2284" s="26"/>
    </row>
    <row r="2285" spans="7:8">
      <c r="G2285" s="15">
        <v>635</v>
      </c>
      <c r="H2285" s="26"/>
    </row>
    <row r="2286" spans="7:8">
      <c r="G2286" s="15">
        <v>147</v>
      </c>
      <c r="H2286" s="26"/>
    </row>
    <row r="2287" spans="7:8">
      <c r="G2287" s="15">
        <v>88</v>
      </c>
      <c r="H2287" s="26"/>
    </row>
    <row r="2288" spans="7:8">
      <c r="G2288" s="15">
        <v>67</v>
      </c>
      <c r="H2288" s="26"/>
    </row>
    <row r="2289" spans="7:8">
      <c r="G2289" s="15">
        <v>492</v>
      </c>
      <c r="H2289" s="26"/>
    </row>
    <row r="2290" spans="7:8">
      <c r="G2290" s="15">
        <v>630</v>
      </c>
      <c r="H2290" s="26"/>
    </row>
    <row r="2291" spans="7:8">
      <c r="G2291" s="15">
        <v>410</v>
      </c>
      <c r="H2291" s="26"/>
    </row>
    <row r="2292" spans="7:8">
      <c r="G2292" s="15">
        <v>595</v>
      </c>
      <c r="H2292" s="26"/>
    </row>
    <row r="2293" spans="7:8">
      <c r="G2293" s="15">
        <v>496</v>
      </c>
      <c r="H2293" s="26"/>
    </row>
    <row r="2294" spans="7:8">
      <c r="G2294" s="15">
        <v>97</v>
      </c>
      <c r="H2294" s="26"/>
    </row>
    <row r="2295" spans="7:8">
      <c r="G2295" s="15">
        <v>1176</v>
      </c>
      <c r="H2295" s="26"/>
    </row>
    <row r="2296" spans="7:8">
      <c r="G2296" s="15">
        <v>641</v>
      </c>
      <c r="H2296" s="26"/>
    </row>
    <row r="2297" spans="7:8">
      <c r="G2297" s="15">
        <v>1065</v>
      </c>
      <c r="H2297" s="26"/>
    </row>
    <row r="2298" spans="7:8">
      <c r="G2298" s="15">
        <v>558</v>
      </c>
      <c r="H2298" s="26"/>
    </row>
    <row r="2299" spans="7:8">
      <c r="G2299" s="15">
        <v>1001</v>
      </c>
      <c r="H2299" s="26"/>
    </row>
    <row r="2300" spans="7:8">
      <c r="G2300" s="15">
        <v>1424</v>
      </c>
      <c r="H2300" s="26"/>
    </row>
    <row r="2301" spans="7:8">
      <c r="G2301" s="15">
        <v>840</v>
      </c>
      <c r="H2301" s="26"/>
    </row>
    <row r="2302" spans="7:8">
      <c r="G2302" s="15">
        <v>621</v>
      </c>
      <c r="H2302" s="26"/>
    </row>
    <row r="2303" spans="7:8">
      <c r="G2303" s="15">
        <v>896</v>
      </c>
      <c r="H2303" s="26"/>
    </row>
    <row r="2304" spans="7:8">
      <c r="G2304" s="15">
        <v>1023</v>
      </c>
      <c r="H2304" s="26"/>
    </row>
    <row r="2305" spans="7:8">
      <c r="G2305" s="15">
        <v>679</v>
      </c>
      <c r="H2305" s="26"/>
    </row>
    <row r="2306" spans="7:8">
      <c r="G2306" s="15">
        <v>778</v>
      </c>
      <c r="H2306" s="26"/>
    </row>
    <row r="2307" spans="7:8">
      <c r="G2307" s="15">
        <v>83</v>
      </c>
      <c r="H2307" s="26"/>
    </row>
    <row r="2308" spans="7:8">
      <c r="G2308" s="15">
        <v>881</v>
      </c>
      <c r="H2308" s="26"/>
    </row>
    <row r="2309" spans="7:8">
      <c r="G2309" s="15">
        <v>75</v>
      </c>
      <c r="H2309" s="26"/>
    </row>
    <row r="2310" spans="7:8">
      <c r="G2310" s="15">
        <v>1148</v>
      </c>
      <c r="H2310" s="26"/>
    </row>
    <row r="2311" spans="7:8">
      <c r="G2311" s="15">
        <v>83</v>
      </c>
      <c r="H2311" s="26"/>
    </row>
    <row r="2312" spans="7:8">
      <c r="G2312" s="15">
        <v>665</v>
      </c>
      <c r="H2312" s="26"/>
    </row>
    <row r="2313" spans="7:8">
      <c r="G2313" s="15">
        <v>848</v>
      </c>
      <c r="H2313" s="26"/>
    </row>
    <row r="2314" spans="7:8">
      <c r="G2314" s="15">
        <v>1130</v>
      </c>
      <c r="H2314" s="26"/>
    </row>
    <row r="2315" spans="7:8">
      <c r="G2315" s="15">
        <v>151</v>
      </c>
      <c r="H2315" s="26"/>
    </row>
    <row r="2316" spans="7:8">
      <c r="G2316" s="15">
        <v>947</v>
      </c>
      <c r="H2316" s="26"/>
    </row>
    <row r="2317" spans="7:8">
      <c r="G2317" s="15">
        <v>98</v>
      </c>
      <c r="H2317" s="26"/>
    </row>
    <row r="2318" spans="7:8">
      <c r="G2318" s="15">
        <v>704</v>
      </c>
      <c r="H2318" s="26"/>
    </row>
    <row r="2319" spans="7:8">
      <c r="G2319" s="15">
        <v>706</v>
      </c>
      <c r="H2319" s="26"/>
    </row>
    <row r="2320" spans="7:8">
      <c r="G2320" s="15">
        <v>126</v>
      </c>
      <c r="H2320" s="26"/>
    </row>
    <row r="2321" spans="7:8">
      <c r="G2321" s="15">
        <v>776</v>
      </c>
      <c r="H2321" s="26"/>
    </row>
    <row r="2322" spans="7:8">
      <c r="G2322" s="15">
        <v>361</v>
      </c>
      <c r="H2322" s="26"/>
    </row>
    <row r="2323" spans="7:8">
      <c r="G2323" s="15">
        <v>439</v>
      </c>
      <c r="H2323" s="26"/>
    </row>
    <row r="2324" spans="7:8">
      <c r="G2324" s="15">
        <v>383</v>
      </c>
      <c r="H2324" s="26"/>
    </row>
    <row r="2325" spans="7:8">
      <c r="G2325" s="15">
        <v>1274</v>
      </c>
      <c r="H2325" s="26"/>
    </row>
    <row r="2326" spans="7:8">
      <c r="G2326" s="15">
        <v>113</v>
      </c>
      <c r="H2326" s="26"/>
    </row>
    <row r="2327" spans="7:8">
      <c r="G2327" s="15">
        <v>232</v>
      </c>
      <c r="H2327" s="26"/>
    </row>
    <row r="2328" spans="7:8">
      <c r="G2328" s="15">
        <v>121</v>
      </c>
      <c r="H2328" s="26"/>
    </row>
    <row r="2329" spans="7:8">
      <c r="G2329" s="15">
        <v>180</v>
      </c>
      <c r="H2329" s="26"/>
    </row>
    <row r="2330" spans="7:8">
      <c r="G2330" s="15">
        <v>765</v>
      </c>
      <c r="H2330" s="26"/>
    </row>
    <row r="2331" spans="7:8">
      <c r="G2331" s="15">
        <v>330</v>
      </c>
      <c r="H2331" s="26"/>
    </row>
    <row r="2332" spans="7:8">
      <c r="G2332" s="15">
        <v>145</v>
      </c>
      <c r="H2332" s="26"/>
    </row>
    <row r="2333" spans="7:8">
      <c r="G2333" s="15">
        <v>197</v>
      </c>
      <c r="H2333" s="26"/>
    </row>
    <row r="2334" spans="7:8">
      <c r="G2334" s="15">
        <v>395</v>
      </c>
      <c r="H2334" s="26"/>
    </row>
    <row r="2335" spans="7:8">
      <c r="G2335" s="15">
        <v>782</v>
      </c>
      <c r="H2335" s="26"/>
    </row>
    <row r="2336" spans="7:8">
      <c r="G2336" s="15">
        <v>884</v>
      </c>
      <c r="H2336" s="26"/>
    </row>
    <row r="2337" spans="7:8">
      <c r="G2337" s="15">
        <v>1227</v>
      </c>
      <c r="H2337" s="26"/>
    </row>
    <row r="2338" spans="7:8">
      <c r="G2338" s="15">
        <v>952</v>
      </c>
      <c r="H2338" s="26"/>
    </row>
    <row r="2339" spans="7:8">
      <c r="G2339" s="15">
        <v>485</v>
      </c>
      <c r="H2339" s="26"/>
    </row>
    <row r="2340" spans="7:8">
      <c r="G2340" s="15">
        <v>910</v>
      </c>
      <c r="H2340" s="26"/>
    </row>
    <row r="2341" spans="7:8">
      <c r="G2341" s="15">
        <v>784</v>
      </c>
      <c r="H2341" s="26"/>
    </row>
    <row r="2342" spans="7:8">
      <c r="G2342" s="15">
        <v>247</v>
      </c>
      <c r="H2342" s="26"/>
    </row>
    <row r="2343" spans="7:8">
      <c r="G2343" s="15">
        <v>696</v>
      </c>
      <c r="H2343" s="26"/>
    </row>
    <row r="2344" spans="7:8">
      <c r="G2344" s="15">
        <v>107</v>
      </c>
      <c r="H2344" s="26"/>
    </row>
    <row r="2345" spans="7:8">
      <c r="G2345" s="15">
        <v>613</v>
      </c>
      <c r="H2345" s="26"/>
    </row>
    <row r="2346" spans="7:8">
      <c r="G2346" s="15">
        <v>532</v>
      </c>
      <c r="H2346" s="26"/>
    </row>
    <row r="2347" spans="7:8">
      <c r="G2347" s="15">
        <v>1019</v>
      </c>
      <c r="H2347" s="26"/>
    </row>
    <row r="2348" spans="7:8">
      <c r="G2348" s="15">
        <v>897</v>
      </c>
      <c r="H2348" s="26"/>
    </row>
    <row r="2349" spans="7:8">
      <c r="G2349" s="15">
        <v>610</v>
      </c>
      <c r="H2349" s="26"/>
    </row>
    <row r="2350" spans="7:8">
      <c r="G2350" s="15">
        <v>604</v>
      </c>
      <c r="H2350" s="26"/>
    </row>
    <row r="2351" spans="7:8">
      <c r="G2351" s="15">
        <v>962</v>
      </c>
      <c r="H2351" s="26"/>
    </row>
    <row r="2352" spans="7:8">
      <c r="G2352" s="15">
        <v>837</v>
      </c>
      <c r="H2352" s="26"/>
    </row>
    <row r="2353" spans="7:8">
      <c r="G2353" s="15">
        <v>875</v>
      </c>
      <c r="H2353" s="26"/>
    </row>
    <row r="2354" spans="7:8">
      <c r="G2354" s="15">
        <v>912</v>
      </c>
      <c r="H2354" s="26"/>
    </row>
    <row r="2355" spans="7:8">
      <c r="G2355" s="15">
        <v>133</v>
      </c>
      <c r="H2355" s="26"/>
    </row>
    <row r="2356" spans="7:8">
      <c r="G2356" s="15">
        <v>50</v>
      </c>
      <c r="H2356" s="26"/>
    </row>
    <row r="2357" spans="7:8">
      <c r="G2357" s="15">
        <v>67</v>
      </c>
      <c r="H2357" s="26"/>
    </row>
    <row r="2358" spans="7:8">
      <c r="G2358" s="15">
        <v>307</v>
      </c>
      <c r="H2358" s="26"/>
    </row>
    <row r="2359" spans="7:8">
      <c r="G2359" s="15">
        <v>500</v>
      </c>
      <c r="H2359" s="26"/>
    </row>
    <row r="2360" spans="7:8">
      <c r="G2360" s="15">
        <v>88</v>
      </c>
      <c r="H2360" s="26"/>
    </row>
    <row r="2361" spans="7:8">
      <c r="G2361" s="15">
        <v>395</v>
      </c>
      <c r="H2361" s="26"/>
    </row>
    <row r="2362" spans="7:8">
      <c r="G2362" s="15">
        <v>215</v>
      </c>
      <c r="H2362" s="26"/>
    </row>
    <row r="2363" spans="7:8">
      <c r="G2363" s="15">
        <v>202</v>
      </c>
      <c r="H2363" s="26"/>
    </row>
    <row r="2364" spans="7:8">
      <c r="G2364" s="15">
        <v>766</v>
      </c>
      <c r="H2364" s="26"/>
    </row>
    <row r="2365" spans="7:8">
      <c r="G2365" s="15">
        <v>662</v>
      </c>
      <c r="H2365" s="26"/>
    </row>
    <row r="2366" spans="7:8">
      <c r="G2366" s="15">
        <v>218</v>
      </c>
      <c r="H2366" s="26"/>
    </row>
    <row r="2367" spans="7:8">
      <c r="G2367" s="15">
        <v>256</v>
      </c>
      <c r="H2367" s="26"/>
    </row>
    <row r="2368" spans="7:8">
      <c r="G2368" s="15">
        <v>679</v>
      </c>
      <c r="H2368" s="26"/>
    </row>
    <row r="2369" spans="7:8">
      <c r="G2369" s="15">
        <v>1225</v>
      </c>
      <c r="H2369" s="26"/>
    </row>
    <row r="2370" spans="7:8">
      <c r="G2370" s="15">
        <v>723</v>
      </c>
      <c r="H2370" s="26"/>
    </row>
    <row r="2371" spans="7:8">
      <c r="G2371" s="15">
        <v>134</v>
      </c>
      <c r="H2371" s="26"/>
    </row>
    <row r="2372" spans="7:8">
      <c r="G2372" s="15">
        <v>1223</v>
      </c>
      <c r="H2372" s="26"/>
    </row>
    <row r="2373" spans="7:8">
      <c r="G2373" s="15">
        <v>1218</v>
      </c>
      <c r="H2373" s="26"/>
    </row>
    <row r="2374" spans="7:8">
      <c r="G2374" s="15">
        <v>805</v>
      </c>
      <c r="H2374" s="26"/>
    </row>
    <row r="2375" spans="7:8">
      <c r="G2375" s="15">
        <v>88</v>
      </c>
      <c r="H2375" s="26"/>
    </row>
    <row r="2376" spans="7:8">
      <c r="G2376" s="15">
        <v>1043</v>
      </c>
      <c r="H2376" s="26"/>
    </row>
    <row r="2377" spans="7:8">
      <c r="G2377" s="15">
        <v>367</v>
      </c>
      <c r="H2377" s="26"/>
    </row>
    <row r="2378" spans="7:8">
      <c r="G2378" s="15">
        <v>536</v>
      </c>
      <c r="H2378" s="26"/>
    </row>
    <row r="2379" spans="7:8">
      <c r="G2379" s="15">
        <v>542</v>
      </c>
      <c r="H2379" s="26"/>
    </row>
    <row r="2380" spans="7:8">
      <c r="G2380" s="15">
        <v>156</v>
      </c>
      <c r="H2380" s="26"/>
    </row>
    <row r="2381" spans="7:8">
      <c r="G2381" s="15">
        <v>116</v>
      </c>
      <c r="H2381" s="26"/>
    </row>
    <row r="2382" spans="7:8">
      <c r="G2382" s="15">
        <v>502</v>
      </c>
      <c r="H2382" s="26"/>
    </row>
    <row r="2383" spans="7:8">
      <c r="G2383" s="15">
        <v>772</v>
      </c>
      <c r="H2383" s="26"/>
    </row>
    <row r="2384" spans="7:8">
      <c r="G2384" s="15">
        <v>636</v>
      </c>
      <c r="H2384" s="26"/>
    </row>
    <row r="2385" spans="7:8">
      <c r="G2385" s="15">
        <v>781</v>
      </c>
      <c r="H2385" s="26"/>
    </row>
    <row r="2386" spans="7:8">
      <c r="G2386" s="15">
        <v>1102</v>
      </c>
      <c r="H2386" s="26"/>
    </row>
    <row r="2387" spans="7:8">
      <c r="G2387" s="15">
        <v>1171</v>
      </c>
      <c r="H2387" s="26"/>
    </row>
    <row r="2388" spans="7:8">
      <c r="G2388" s="15">
        <v>701</v>
      </c>
      <c r="H2388" s="26"/>
    </row>
    <row r="2389" spans="7:8">
      <c r="G2389" s="15">
        <v>614</v>
      </c>
      <c r="H2389" s="26"/>
    </row>
    <row r="2390" spans="7:8">
      <c r="G2390" s="15">
        <v>865</v>
      </c>
      <c r="H2390" s="26"/>
    </row>
    <row r="2391" spans="7:8">
      <c r="G2391" s="15">
        <v>131</v>
      </c>
      <c r="H2391" s="26"/>
    </row>
    <row r="2392" spans="7:8">
      <c r="G2392" s="15">
        <v>690</v>
      </c>
      <c r="H2392" s="26"/>
    </row>
    <row r="2393" spans="7:8">
      <c r="G2393" s="15">
        <v>917</v>
      </c>
      <c r="H2393" s="26"/>
    </row>
    <row r="2394" spans="7:8">
      <c r="G2394" s="15">
        <v>917</v>
      </c>
      <c r="H2394" s="26"/>
    </row>
    <row r="2395" spans="7:8">
      <c r="G2395" s="15">
        <v>608</v>
      </c>
      <c r="H2395" s="26"/>
    </row>
    <row r="2396" spans="7:8">
      <c r="G2396" s="15">
        <v>1168</v>
      </c>
      <c r="H2396" s="26"/>
    </row>
    <row r="2397" spans="7:8">
      <c r="G2397" s="15">
        <v>766</v>
      </c>
      <c r="H2397" s="26"/>
    </row>
    <row r="2398" spans="7:8">
      <c r="G2398" s="15">
        <v>1649</v>
      </c>
      <c r="H2398" s="26"/>
    </row>
    <row r="2399" spans="7:8">
      <c r="G2399" s="15">
        <v>330</v>
      </c>
      <c r="H2399" s="26"/>
    </row>
    <row r="2400" spans="7:8">
      <c r="G2400" s="15">
        <v>549</v>
      </c>
      <c r="H2400" s="26"/>
    </row>
    <row r="2401" spans="7:8">
      <c r="G2401" s="15">
        <v>540</v>
      </c>
      <c r="H2401" s="26"/>
    </row>
    <row r="2402" spans="7:8">
      <c r="G2402" s="15">
        <v>846</v>
      </c>
      <c r="H2402" s="26"/>
    </row>
    <row r="2403" spans="7:8">
      <c r="G2403" s="15">
        <v>310</v>
      </c>
      <c r="H2403" s="26"/>
    </row>
    <row r="2404" spans="7:8">
      <c r="G2404" s="15">
        <v>417</v>
      </c>
      <c r="H2404" s="26"/>
    </row>
    <row r="2405" spans="7:8">
      <c r="G2405" s="15">
        <v>353</v>
      </c>
      <c r="H2405" s="26"/>
    </row>
    <row r="2406" spans="7:8">
      <c r="G2406" s="15">
        <v>344</v>
      </c>
      <c r="H2406" s="26"/>
    </row>
    <row r="2407" spans="7:8">
      <c r="G2407" s="15">
        <v>460</v>
      </c>
      <c r="H2407" s="26"/>
    </row>
    <row r="2408" spans="7:8">
      <c r="G2408" s="15">
        <v>465</v>
      </c>
      <c r="H2408" s="26"/>
    </row>
    <row r="2409" spans="7:8">
      <c r="G2409" s="15">
        <v>231</v>
      </c>
      <c r="H2409" s="26"/>
    </row>
    <row r="2410" spans="7:8">
      <c r="G2410" s="15">
        <v>682</v>
      </c>
      <c r="H2410" s="26"/>
    </row>
    <row r="2411" spans="7:8">
      <c r="G2411" s="15">
        <v>632</v>
      </c>
      <c r="H2411" s="26"/>
    </row>
    <row r="2412" spans="7:8">
      <c r="G2412" s="15">
        <v>234</v>
      </c>
      <c r="H2412" s="26"/>
    </row>
    <row r="2413" spans="7:8">
      <c r="G2413" s="15">
        <v>289</v>
      </c>
      <c r="H2413" s="26"/>
    </row>
    <row r="2414" spans="7:8">
      <c r="G2414" s="15">
        <v>430</v>
      </c>
      <c r="H2414" s="26"/>
    </row>
    <row r="2415" spans="7:8">
      <c r="G2415" s="15">
        <v>1642</v>
      </c>
      <c r="H2415" s="26"/>
    </row>
    <row r="2416" spans="7:8">
      <c r="G2416" s="15">
        <v>1117</v>
      </c>
      <c r="H2416" s="26"/>
    </row>
    <row r="2417" spans="7:8">
      <c r="G2417" s="15">
        <v>646</v>
      </c>
      <c r="H2417" s="26"/>
    </row>
    <row r="2418" spans="7:8">
      <c r="G2418" s="15">
        <v>1192</v>
      </c>
      <c r="H2418" s="26"/>
    </row>
    <row r="2419" spans="7:8">
      <c r="G2419" s="15">
        <v>882</v>
      </c>
      <c r="H2419" s="26"/>
    </row>
    <row r="2420" spans="7:8">
      <c r="G2420" s="15">
        <v>1000</v>
      </c>
      <c r="H2420" s="26"/>
    </row>
    <row r="2421" spans="7:8">
      <c r="G2421" s="15">
        <v>1132</v>
      </c>
      <c r="H2421" s="26"/>
    </row>
    <row r="2422" spans="7:8">
      <c r="G2422" s="15">
        <v>1331</v>
      </c>
      <c r="H2422" s="26"/>
    </row>
    <row r="2423" spans="7:8">
      <c r="G2423" s="15">
        <v>1061</v>
      </c>
      <c r="H2423" s="26"/>
    </row>
    <row r="2424" spans="7:8">
      <c r="G2424" s="15">
        <v>2417</v>
      </c>
      <c r="H2424" s="26"/>
    </row>
    <row r="2425" spans="7:8">
      <c r="G2425" s="15">
        <v>1202</v>
      </c>
      <c r="H2425" s="26"/>
    </row>
    <row r="2426" spans="7:8">
      <c r="G2426" s="15">
        <v>1787</v>
      </c>
      <c r="H2426" s="26"/>
    </row>
    <row r="2427" spans="7:8">
      <c r="G2427" s="15">
        <v>2491</v>
      </c>
      <c r="H2427" s="26"/>
    </row>
    <row r="2428" spans="7:8">
      <c r="G2428" s="15">
        <v>1797</v>
      </c>
      <c r="H2428" s="26"/>
    </row>
    <row r="2429" spans="7:8">
      <c r="G2429" s="15">
        <v>1042</v>
      </c>
      <c r="H2429" s="26"/>
    </row>
    <row r="2430" spans="7:8">
      <c r="G2430" s="15">
        <v>789</v>
      </c>
      <c r="H2430" s="26"/>
    </row>
    <row r="2431" spans="7:8">
      <c r="G2431" s="15">
        <v>709</v>
      </c>
      <c r="H2431" s="26"/>
    </row>
    <row r="2432" spans="7:8">
      <c r="G2432" s="15">
        <v>1006</v>
      </c>
      <c r="H2432" s="26"/>
    </row>
    <row r="2433" spans="7:8">
      <c r="G2433" s="15">
        <v>914</v>
      </c>
      <c r="H2433" s="26"/>
    </row>
    <row r="2434" spans="7:8">
      <c r="G2434" s="15">
        <v>1066</v>
      </c>
      <c r="H2434" s="26"/>
    </row>
    <row r="2435" spans="7:8">
      <c r="G2435" s="15">
        <v>383</v>
      </c>
      <c r="H2435" s="26"/>
    </row>
    <row r="2436" spans="7:8">
      <c r="G2436" s="15">
        <v>1301</v>
      </c>
      <c r="H2436" s="26"/>
    </row>
    <row r="2437" spans="7:8">
      <c r="G2437" s="15">
        <v>771</v>
      </c>
      <c r="H2437" s="26"/>
    </row>
    <row r="2438" spans="7:8">
      <c r="G2438" s="15">
        <v>1051</v>
      </c>
      <c r="H2438" s="26"/>
    </row>
    <row r="2439" spans="7:8">
      <c r="G2439" s="15">
        <v>1764</v>
      </c>
      <c r="H2439" s="26"/>
    </row>
    <row r="2440" spans="7:8">
      <c r="G2440" s="15">
        <v>775</v>
      </c>
      <c r="H2440" s="26"/>
    </row>
    <row r="2441" spans="7:8">
      <c r="G2441" s="15">
        <v>1069</v>
      </c>
      <c r="H2441" s="26"/>
    </row>
    <row r="2442" spans="7:8">
      <c r="G2442" s="15">
        <v>1652</v>
      </c>
      <c r="H2442" s="26"/>
    </row>
    <row r="2443" spans="7:8">
      <c r="G2443" s="15">
        <v>1584</v>
      </c>
      <c r="H2443" s="26"/>
    </row>
    <row r="2444" spans="7:8">
      <c r="G2444" s="15">
        <v>1016</v>
      </c>
      <c r="H2444" s="26"/>
    </row>
    <row r="2445" spans="7:8">
      <c r="G2445" s="15">
        <v>1143</v>
      </c>
      <c r="H2445" s="26"/>
    </row>
    <row r="2446" spans="7:8">
      <c r="G2446" s="15">
        <v>1067</v>
      </c>
      <c r="H2446" s="26"/>
    </row>
    <row r="2447" spans="7:8">
      <c r="G2447" s="15">
        <v>856</v>
      </c>
      <c r="H2447" s="26"/>
    </row>
    <row r="2448" spans="7:8">
      <c r="G2448" s="15">
        <v>1180</v>
      </c>
      <c r="H2448" s="26"/>
    </row>
    <row r="2449" spans="7:8">
      <c r="G2449" s="15">
        <v>1394</v>
      </c>
      <c r="H2449" s="26"/>
    </row>
    <row r="2450" spans="7:8">
      <c r="G2450" s="15">
        <v>1437</v>
      </c>
      <c r="H2450" s="26"/>
    </row>
    <row r="2451" spans="7:8">
      <c r="G2451" s="15">
        <v>794</v>
      </c>
      <c r="H2451" s="26"/>
    </row>
    <row r="2452" spans="7:8">
      <c r="G2452" s="15">
        <v>2375</v>
      </c>
      <c r="H2452" s="26"/>
    </row>
    <row r="2453" spans="7:8">
      <c r="G2453" s="15">
        <v>1084</v>
      </c>
      <c r="H2453" s="26"/>
    </row>
    <row r="2454" spans="7:8">
      <c r="G2454" s="15">
        <v>926</v>
      </c>
      <c r="H2454" s="26"/>
    </row>
    <row r="2455" spans="7:8">
      <c r="G2455" s="15">
        <v>2012</v>
      </c>
      <c r="H2455" s="26"/>
    </row>
    <row r="2456" spans="7:8">
      <c r="G2456" s="15">
        <v>973</v>
      </c>
      <c r="H2456" s="26"/>
    </row>
    <row r="2457" spans="7:8">
      <c r="G2457" s="15">
        <v>194</v>
      </c>
      <c r="H2457" s="26"/>
    </row>
    <row r="2458" spans="7:8">
      <c r="G2458" s="15">
        <v>926</v>
      </c>
      <c r="H2458" s="26"/>
    </row>
    <row r="2459" spans="7:8">
      <c r="G2459" s="15">
        <v>1388</v>
      </c>
      <c r="H2459" s="26"/>
    </row>
    <row r="2460" spans="7:8">
      <c r="G2460" s="15">
        <v>1159</v>
      </c>
      <c r="H2460" s="26"/>
    </row>
    <row r="2461" spans="7:8">
      <c r="G2461" s="15">
        <v>1413</v>
      </c>
      <c r="H2461" s="26"/>
    </row>
    <row r="2462" spans="7:8">
      <c r="G2462" s="15">
        <v>1211</v>
      </c>
      <c r="H2462" s="26"/>
    </row>
    <row r="2463" spans="7:8">
      <c r="G2463" s="15">
        <v>908</v>
      </c>
      <c r="H2463" s="26"/>
    </row>
    <row r="2464" spans="7:8">
      <c r="G2464" s="15">
        <v>870</v>
      </c>
      <c r="H2464" s="26"/>
    </row>
    <row r="2465" spans="7:8">
      <c r="G2465" s="15">
        <v>110</v>
      </c>
      <c r="H2465" s="26"/>
    </row>
    <row r="2466" spans="7:8">
      <c r="G2466" s="15">
        <v>1117</v>
      </c>
      <c r="H2466" s="26"/>
    </row>
    <row r="2467" spans="7:8">
      <c r="G2467" s="15">
        <v>881</v>
      </c>
      <c r="H2467" s="26"/>
    </row>
    <row r="2468" spans="7:8">
      <c r="G2468" s="15">
        <v>1035</v>
      </c>
      <c r="H2468" s="26"/>
    </row>
    <row r="2469" spans="7:8">
      <c r="G2469" s="15">
        <v>1724</v>
      </c>
      <c r="H2469" s="26"/>
    </row>
    <row r="2470" spans="7:8">
      <c r="G2470" s="15">
        <v>1039</v>
      </c>
      <c r="H2470" s="26"/>
    </row>
    <row r="2471" spans="7:8">
      <c r="G2471" s="15">
        <v>1092</v>
      </c>
      <c r="H2471" s="26"/>
    </row>
    <row r="2472" spans="7:8">
      <c r="G2472" s="15">
        <v>1715</v>
      </c>
      <c r="H2472" s="26"/>
    </row>
    <row r="2473" spans="7:8">
      <c r="G2473" s="15">
        <v>1722</v>
      </c>
      <c r="H2473" s="26"/>
    </row>
    <row r="2474" spans="7:8">
      <c r="G2474" s="15">
        <v>810</v>
      </c>
      <c r="H2474" s="26"/>
    </row>
    <row r="2475" spans="7:8">
      <c r="G2475" s="15">
        <v>1039</v>
      </c>
      <c r="H2475" s="26"/>
    </row>
    <row r="2476" spans="7:8">
      <c r="G2476" s="15">
        <v>1073</v>
      </c>
      <c r="H2476" s="26"/>
    </row>
    <row r="2477" spans="7:8">
      <c r="G2477" s="15">
        <v>1560</v>
      </c>
      <c r="H2477" s="26"/>
    </row>
    <row r="2478" spans="7:8">
      <c r="G2478" s="15">
        <v>1160</v>
      </c>
      <c r="H2478" s="26"/>
    </row>
    <row r="2479" spans="7:8">
      <c r="G2479" s="15">
        <v>919</v>
      </c>
      <c r="H2479" s="26"/>
    </row>
    <row r="2480" spans="7:8">
      <c r="G2480" s="15">
        <v>794</v>
      </c>
      <c r="H2480" s="26"/>
    </row>
    <row r="2481" spans="7:8">
      <c r="G2481" s="15">
        <v>655</v>
      </c>
      <c r="H2481" s="26"/>
    </row>
    <row r="2482" spans="7:8">
      <c r="G2482" s="15">
        <v>121</v>
      </c>
      <c r="H2482" s="26"/>
    </row>
    <row r="2483" spans="7:8">
      <c r="G2483" s="15">
        <v>548</v>
      </c>
      <c r="H2483" s="26"/>
    </row>
    <row r="2484" spans="7:8">
      <c r="G2484" s="15">
        <v>444</v>
      </c>
      <c r="H2484" s="26"/>
    </row>
    <row r="2485" spans="7:8">
      <c r="G2485" s="15">
        <v>960</v>
      </c>
      <c r="H2485" s="26"/>
    </row>
    <row r="2486" spans="7:8">
      <c r="G2486" s="15">
        <v>1480</v>
      </c>
      <c r="H2486" s="26"/>
    </row>
    <row r="2487" spans="7:8">
      <c r="G2487" s="15">
        <v>1585</v>
      </c>
      <c r="H2487" s="26"/>
    </row>
    <row r="2488" spans="7:8">
      <c r="G2488" s="15">
        <v>985</v>
      </c>
      <c r="H2488" s="26"/>
    </row>
    <row r="2489" spans="7:8">
      <c r="G2489" s="15">
        <v>570</v>
      </c>
      <c r="H2489" s="26"/>
    </row>
    <row r="2490" spans="7:8">
      <c r="G2490" s="15">
        <v>1039</v>
      </c>
      <c r="H2490" s="26"/>
    </row>
    <row r="2491" spans="7:8">
      <c r="G2491" s="15">
        <v>901</v>
      </c>
      <c r="H2491" s="26"/>
    </row>
    <row r="2492" spans="7:8">
      <c r="G2492" s="15">
        <v>1062</v>
      </c>
      <c r="H2492" s="26"/>
    </row>
    <row r="2493" spans="7:8">
      <c r="G2493" s="15">
        <v>728</v>
      </c>
      <c r="H2493" s="26"/>
    </row>
    <row r="2494" spans="7:8">
      <c r="G2494" s="15">
        <v>285</v>
      </c>
      <c r="H2494" s="26"/>
    </row>
    <row r="2495" spans="7:8">
      <c r="G2495" s="15">
        <v>766</v>
      </c>
      <c r="H2495" s="26"/>
    </row>
    <row r="2496" spans="7:8">
      <c r="G2496" s="15">
        <v>889</v>
      </c>
      <c r="H2496" s="26"/>
    </row>
    <row r="2497" spans="7:8">
      <c r="G2497" s="15">
        <v>854</v>
      </c>
      <c r="H2497" s="26"/>
    </row>
    <row r="2498" spans="7:8">
      <c r="G2498" s="15">
        <v>461</v>
      </c>
      <c r="H2498" s="26"/>
    </row>
    <row r="2499" spans="7:8">
      <c r="G2499" s="15">
        <v>294</v>
      </c>
      <c r="H2499" s="26"/>
    </row>
    <row r="2500" spans="7:8">
      <c r="G2500" s="15">
        <v>180</v>
      </c>
      <c r="H2500" s="26"/>
    </row>
    <row r="2501" spans="7:8">
      <c r="G2501" s="15">
        <v>127</v>
      </c>
      <c r="H2501" s="26"/>
    </row>
    <row r="2502" spans="7:8">
      <c r="G2502" s="15">
        <v>394</v>
      </c>
      <c r="H2502" s="26"/>
    </row>
    <row r="2503" spans="7:8">
      <c r="G2503" s="17">
        <v>289</v>
      </c>
      <c r="H2503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34FCE-6FA9-F544-B335-DE47635457B1}">
  <dimension ref="A1:Z146"/>
  <sheetViews>
    <sheetView topLeftCell="A18" zoomScale="81" workbookViewId="0">
      <selection activeCell="D30" sqref="D30"/>
    </sheetView>
  </sheetViews>
  <sheetFormatPr defaultColWidth="10.796875" defaultRowHeight="15.6"/>
  <cols>
    <col min="1" max="1" width="30.34765625" customWidth="1"/>
    <col min="2" max="2" width="13.1484375" bestFit="1" customWidth="1"/>
    <col min="4" max="4" width="29.6484375" bestFit="1" customWidth="1"/>
    <col min="5" max="5" width="15.6484375" bestFit="1" customWidth="1"/>
    <col min="7" max="7" width="16.1484375" customWidth="1"/>
    <col min="10" max="10" width="16.1484375" customWidth="1"/>
  </cols>
  <sheetData>
    <row r="1" spans="1:15" ht="18.3">
      <c r="A1" s="11" t="s">
        <v>5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5">
      <c r="A2" t="s">
        <v>62</v>
      </c>
    </row>
    <row r="3" spans="1:15">
      <c r="A3" t="s">
        <v>186</v>
      </c>
    </row>
    <row r="5" spans="1:15">
      <c r="A5" s="40" t="s">
        <v>60</v>
      </c>
      <c r="B5" s="111" t="s">
        <v>0</v>
      </c>
      <c r="C5" s="112"/>
      <c r="D5" s="112"/>
      <c r="E5" s="112"/>
      <c r="F5" s="112"/>
      <c r="G5" s="113"/>
      <c r="H5" s="111" t="s">
        <v>1</v>
      </c>
      <c r="I5" s="112"/>
      <c r="J5" s="112"/>
      <c r="K5" s="112"/>
      <c r="L5" s="112"/>
      <c r="M5" s="112"/>
      <c r="N5" s="112"/>
      <c r="O5" s="113"/>
    </row>
    <row r="6" spans="1:15">
      <c r="A6" s="34">
        <v>0</v>
      </c>
      <c r="B6" s="13">
        <v>0.97602739699999996</v>
      </c>
      <c r="C6" s="18">
        <v>0.83904109999999998</v>
      </c>
      <c r="D6" s="18">
        <v>0.56506849000000003</v>
      </c>
      <c r="E6" s="18">
        <v>0.97602739999999999</v>
      </c>
      <c r="F6" s="18">
        <v>1.6438356199999999</v>
      </c>
      <c r="G6" s="14"/>
      <c r="H6" s="13">
        <v>3.6815068499999999</v>
      </c>
      <c r="I6" s="18">
        <v>1.8835616399999999</v>
      </c>
      <c r="J6" s="18">
        <v>3.1506849300000002</v>
      </c>
      <c r="K6" s="18">
        <v>1.0102739700000001</v>
      </c>
      <c r="L6" s="18">
        <v>5.9931506800000003</v>
      </c>
      <c r="M6" s="18">
        <v>5.3253424699999998</v>
      </c>
      <c r="N6" s="18">
        <v>3.5616438399999999</v>
      </c>
      <c r="O6" s="14">
        <v>8.4197928100000006</v>
      </c>
    </row>
    <row r="7" spans="1:15">
      <c r="A7" s="35">
        <v>3</v>
      </c>
      <c r="B7" s="15">
        <v>37.463250420000001</v>
      </c>
      <c r="C7">
        <v>85.190019500000005</v>
      </c>
      <c r="D7">
        <v>120.06194600000001</v>
      </c>
      <c r="E7">
        <v>15.518356199999999</v>
      </c>
      <c r="F7">
        <v>113.378068</v>
      </c>
      <c r="G7" s="16"/>
      <c r="H7" s="15">
        <v>183.25832199999999</v>
      </c>
      <c r="I7">
        <v>167.602272</v>
      </c>
      <c r="J7">
        <v>161.670626</v>
      </c>
      <c r="K7">
        <v>123.59939199999999</v>
      </c>
      <c r="O7" s="16"/>
    </row>
    <row r="8" spans="1:15">
      <c r="A8" s="28">
        <v>7</v>
      </c>
      <c r="B8" s="17">
        <v>374.27670719999998</v>
      </c>
      <c r="C8" s="19">
        <v>241.61505600000001</v>
      </c>
      <c r="D8" s="19">
        <v>438.11149</v>
      </c>
      <c r="E8" s="19">
        <v>490.34637700000002</v>
      </c>
      <c r="F8" s="19">
        <v>83.531556699999996</v>
      </c>
      <c r="G8" s="4"/>
      <c r="H8" s="17">
        <v>393.97399000000001</v>
      </c>
      <c r="I8" s="19">
        <v>320.23853600000001</v>
      </c>
      <c r="J8" s="19">
        <v>181.95781500000001</v>
      </c>
      <c r="K8" s="19">
        <v>150.48677000000001</v>
      </c>
      <c r="L8" s="19">
        <v>146.395028</v>
      </c>
      <c r="M8" s="19"/>
      <c r="N8" s="19"/>
      <c r="O8" s="4"/>
    </row>
    <row r="9" spans="1:15">
      <c r="A9" s="20"/>
    </row>
    <row r="10" spans="1:15">
      <c r="A10" s="40" t="s">
        <v>59</v>
      </c>
      <c r="B10" s="112" t="s">
        <v>0</v>
      </c>
      <c r="C10" s="112"/>
      <c r="D10" s="112"/>
      <c r="E10" s="112"/>
      <c r="F10" s="112"/>
      <c r="G10" s="113"/>
      <c r="H10" s="111" t="s">
        <v>1</v>
      </c>
      <c r="I10" s="112"/>
      <c r="J10" s="112"/>
      <c r="K10" s="112"/>
      <c r="L10" s="112"/>
      <c r="M10" s="112"/>
      <c r="N10" s="112"/>
      <c r="O10" s="113"/>
    </row>
    <row r="11" spans="1:15">
      <c r="A11" s="35">
        <v>0</v>
      </c>
      <c r="B11" s="13">
        <v>0.70748299299999995</v>
      </c>
      <c r="C11" s="18">
        <v>0.34013605000000002</v>
      </c>
      <c r="D11" s="18">
        <v>0.42176870999999999</v>
      </c>
      <c r="E11" s="18">
        <v>2.5986394599999998</v>
      </c>
      <c r="F11" s="18">
        <v>0.46258503000000001</v>
      </c>
      <c r="G11" s="14">
        <v>1.46938776</v>
      </c>
      <c r="H11" s="13">
        <v>6.9251700700000001</v>
      </c>
      <c r="I11" s="18">
        <v>7.1156462600000001</v>
      </c>
      <c r="J11" s="18">
        <v>13.197278900000001</v>
      </c>
      <c r="K11" s="18">
        <v>2.0952381</v>
      </c>
      <c r="L11" s="18">
        <v>5.08843537</v>
      </c>
      <c r="M11" s="18">
        <v>22.312925199999999</v>
      </c>
      <c r="N11" s="18">
        <v>5.9591836699999998</v>
      </c>
      <c r="O11" s="14">
        <v>6.6900122399999997</v>
      </c>
    </row>
    <row r="12" spans="1:15">
      <c r="A12" s="35">
        <v>3</v>
      </c>
      <c r="B12" s="15">
        <v>6.997283565</v>
      </c>
      <c r="C12">
        <v>6.2275727400000003</v>
      </c>
      <c r="D12">
        <v>24.034350799999999</v>
      </c>
      <c r="E12">
        <v>18.0349298</v>
      </c>
      <c r="F12">
        <v>0.46499741999999999</v>
      </c>
      <c r="G12" s="16"/>
      <c r="H12" s="15">
        <v>18.3425929</v>
      </c>
      <c r="I12">
        <v>44.630415999999997</v>
      </c>
      <c r="J12">
        <v>21.750418</v>
      </c>
      <c r="K12">
        <v>21.169548899999999</v>
      </c>
      <c r="O12" s="16"/>
    </row>
    <row r="13" spans="1:15">
      <c r="A13" s="28">
        <v>7</v>
      </c>
      <c r="B13" s="17">
        <v>43.231737279999997</v>
      </c>
      <c r="C13" s="19">
        <v>53.604814099999999</v>
      </c>
      <c r="D13" s="19">
        <v>32.473966300000001</v>
      </c>
      <c r="E13" s="19">
        <v>54.709325300000003</v>
      </c>
      <c r="F13" s="19">
        <v>14.506626900000001</v>
      </c>
      <c r="G13" s="4"/>
      <c r="H13" s="17">
        <v>34.558840500000002</v>
      </c>
      <c r="I13" s="19">
        <v>34.1953259</v>
      </c>
      <c r="J13" s="19">
        <v>34.103573099999998</v>
      </c>
      <c r="K13" s="19">
        <v>18.162408599999999</v>
      </c>
      <c r="L13" s="19">
        <v>54.813025600000003</v>
      </c>
      <c r="M13" s="19"/>
      <c r="N13" s="19"/>
      <c r="O13" s="4"/>
    </row>
    <row r="14" spans="1:15">
      <c r="A14" s="20"/>
    </row>
    <row r="15" spans="1:15">
      <c r="A15" s="40" t="s">
        <v>61</v>
      </c>
      <c r="B15" s="112" t="s">
        <v>0</v>
      </c>
      <c r="C15" s="112"/>
      <c r="D15" s="112"/>
      <c r="E15" s="112"/>
      <c r="F15" s="112"/>
      <c r="G15" s="113"/>
      <c r="H15" s="111" t="s">
        <v>1</v>
      </c>
      <c r="I15" s="112"/>
      <c r="J15" s="112"/>
      <c r="K15" s="112"/>
      <c r="L15" s="112"/>
      <c r="M15" s="112"/>
      <c r="N15" s="112"/>
      <c r="O15" s="113"/>
    </row>
    <row r="16" spans="1:15">
      <c r="A16" s="35">
        <v>0</v>
      </c>
      <c r="B16" s="13">
        <v>2.4979079500000001</v>
      </c>
      <c r="C16" s="18">
        <v>0.52719665000000004</v>
      </c>
      <c r="D16" s="18">
        <v>0.79079498000000004</v>
      </c>
      <c r="E16" s="18">
        <v>0.51464434999999997</v>
      </c>
      <c r="F16" s="18">
        <v>1.5313807500000001</v>
      </c>
      <c r="G16" s="14">
        <v>0.13807531000000001</v>
      </c>
      <c r="H16" s="13">
        <v>25.581589999999998</v>
      </c>
      <c r="I16" s="18">
        <v>19.117154800000002</v>
      </c>
      <c r="J16" s="18">
        <v>5.2845188299999997</v>
      </c>
      <c r="K16" s="18">
        <v>1.2426778199999999</v>
      </c>
      <c r="L16" s="18">
        <v>7.6443514600000002</v>
      </c>
      <c r="M16" s="18">
        <v>10.0794979</v>
      </c>
      <c r="N16" s="18">
        <v>3.21338912</v>
      </c>
      <c r="O16" s="14">
        <v>27.9974059</v>
      </c>
    </row>
    <row r="17" spans="1:26">
      <c r="A17" s="35">
        <v>3</v>
      </c>
      <c r="B17" s="15">
        <v>7.1313445370000004</v>
      </c>
      <c r="C17">
        <v>16.4427813</v>
      </c>
      <c r="D17">
        <v>13.3404776</v>
      </c>
      <c r="E17">
        <v>7.6916249900000002</v>
      </c>
      <c r="F17">
        <v>14.234944199999999</v>
      </c>
      <c r="G17" s="16">
        <v>4.3550031999999996</v>
      </c>
      <c r="H17" s="15">
        <v>70.761998700000007</v>
      </c>
      <c r="I17">
        <v>23.5600649</v>
      </c>
      <c r="J17">
        <v>44.038838300000002</v>
      </c>
      <c r="K17">
        <v>52.795186600000001</v>
      </c>
      <c r="L17">
        <v>25.287462399999999</v>
      </c>
      <c r="M17">
        <v>25.274858399999999</v>
      </c>
      <c r="O17" s="16"/>
    </row>
    <row r="18" spans="1:26">
      <c r="A18" s="28">
        <v>7</v>
      </c>
      <c r="B18" s="17">
        <v>3.9214794980000001</v>
      </c>
      <c r="C18" s="19">
        <v>8.2358878099999995</v>
      </c>
      <c r="D18" s="19">
        <v>12.051109</v>
      </c>
      <c r="E18" s="19">
        <v>4.7998040700000004</v>
      </c>
      <c r="F18" s="19">
        <v>9.6756104599999997</v>
      </c>
      <c r="G18" s="4"/>
      <c r="H18" s="17">
        <v>8.2345818400000006</v>
      </c>
      <c r="I18" s="19">
        <v>14.995312800000001</v>
      </c>
      <c r="J18" s="19">
        <v>20.1479824</v>
      </c>
      <c r="K18" s="19">
        <v>14.1258207</v>
      </c>
      <c r="L18" s="19">
        <v>17.2735497</v>
      </c>
      <c r="M18" s="19"/>
      <c r="N18" s="19"/>
      <c r="O18" s="4"/>
    </row>
    <row r="20" spans="1:26">
      <c r="A20" s="7" t="s">
        <v>3</v>
      </c>
      <c r="B20" s="40" t="s">
        <v>60</v>
      </c>
      <c r="C20" s="109" t="s">
        <v>0</v>
      </c>
      <c r="D20" s="110"/>
      <c r="E20" s="109" t="s">
        <v>1</v>
      </c>
      <c r="F20" s="110"/>
      <c r="H20" s="50" t="s">
        <v>59</v>
      </c>
      <c r="I20" s="109" t="s">
        <v>0</v>
      </c>
      <c r="J20" s="110"/>
      <c r="K20" s="109" t="s">
        <v>1</v>
      </c>
      <c r="L20" s="110"/>
      <c r="N20" s="50" t="s">
        <v>61</v>
      </c>
      <c r="O20" s="109" t="s">
        <v>0</v>
      </c>
      <c r="P20" s="110"/>
      <c r="Q20" s="109" t="s">
        <v>1</v>
      </c>
      <c r="R20" s="110"/>
    </row>
    <row r="21" spans="1:26">
      <c r="C21" s="48" t="s">
        <v>63</v>
      </c>
      <c r="D21" s="24" t="s">
        <v>6</v>
      </c>
      <c r="E21" s="48" t="s">
        <v>63</v>
      </c>
      <c r="F21" s="24" t="s">
        <v>6</v>
      </c>
      <c r="I21" s="48" t="s">
        <v>63</v>
      </c>
      <c r="J21" s="24" t="s">
        <v>6</v>
      </c>
      <c r="K21" s="48" t="s">
        <v>63</v>
      </c>
      <c r="L21" s="24" t="s">
        <v>6</v>
      </c>
      <c r="O21" s="48" t="s">
        <v>63</v>
      </c>
      <c r="P21" s="24" t="s">
        <v>6</v>
      </c>
      <c r="Q21" s="48" t="s">
        <v>63</v>
      </c>
      <c r="R21" s="24" t="s">
        <v>6</v>
      </c>
    </row>
    <row r="22" spans="1:26">
      <c r="B22" s="41">
        <v>0</v>
      </c>
      <c r="C22" s="43">
        <v>5</v>
      </c>
      <c r="D22" s="34">
        <v>5</v>
      </c>
      <c r="E22" s="41">
        <v>8</v>
      </c>
      <c r="F22" s="34">
        <v>8</v>
      </c>
      <c r="H22" s="41">
        <v>0</v>
      </c>
      <c r="I22" s="43">
        <v>6</v>
      </c>
      <c r="J22" s="34">
        <v>6</v>
      </c>
      <c r="K22" s="41">
        <v>8</v>
      </c>
      <c r="L22" s="34">
        <v>8</v>
      </c>
      <c r="N22" s="41">
        <v>0</v>
      </c>
      <c r="O22" s="43">
        <v>6</v>
      </c>
      <c r="P22" s="34">
        <v>6</v>
      </c>
      <c r="Q22" s="41">
        <v>8</v>
      </c>
      <c r="R22" s="34">
        <v>8</v>
      </c>
    </row>
    <row r="23" spans="1:26">
      <c r="B23" s="44">
        <v>3</v>
      </c>
      <c r="C23" s="43">
        <v>5</v>
      </c>
      <c r="D23" s="35">
        <v>5</v>
      </c>
      <c r="E23" s="44">
        <v>4</v>
      </c>
      <c r="F23" s="35">
        <v>4</v>
      </c>
      <c r="H23" s="44">
        <v>3</v>
      </c>
      <c r="I23" s="43">
        <v>5</v>
      </c>
      <c r="J23" s="35">
        <v>5</v>
      </c>
      <c r="K23" s="44">
        <v>4</v>
      </c>
      <c r="L23" s="35">
        <v>4</v>
      </c>
      <c r="N23" s="44">
        <v>3</v>
      </c>
      <c r="O23" s="43">
        <v>6</v>
      </c>
      <c r="P23" s="35">
        <v>6</v>
      </c>
      <c r="Q23" s="44">
        <v>6</v>
      </c>
      <c r="R23" s="35">
        <v>5</v>
      </c>
    </row>
    <row r="24" spans="1:26">
      <c r="B24" s="45">
        <v>7</v>
      </c>
      <c r="C24" s="47">
        <v>5</v>
      </c>
      <c r="D24" s="28">
        <v>4</v>
      </c>
      <c r="E24" s="45">
        <v>5</v>
      </c>
      <c r="F24" s="28">
        <v>3</v>
      </c>
      <c r="H24" s="45">
        <v>7</v>
      </c>
      <c r="I24" s="47">
        <v>5</v>
      </c>
      <c r="J24" s="28">
        <v>4</v>
      </c>
      <c r="K24" s="45">
        <v>5</v>
      </c>
      <c r="L24" s="28">
        <v>3</v>
      </c>
      <c r="N24" s="45">
        <v>7</v>
      </c>
      <c r="O24" s="47">
        <v>5</v>
      </c>
      <c r="P24" s="28">
        <v>4</v>
      </c>
      <c r="Q24" s="45">
        <v>5</v>
      </c>
      <c r="R24" s="28">
        <v>3</v>
      </c>
    </row>
    <row r="26" spans="1:26">
      <c r="A26" s="51" t="s">
        <v>180</v>
      </c>
      <c r="B26" s="52"/>
      <c r="C26" s="52"/>
      <c r="D26" s="52"/>
      <c r="E26" s="18"/>
      <c r="F26" s="18"/>
      <c r="G26" s="18"/>
      <c r="H26" s="14"/>
      <c r="J26" s="51" t="s">
        <v>193</v>
      </c>
      <c r="K26" s="52"/>
      <c r="L26" s="52"/>
      <c r="M26" s="52"/>
      <c r="N26" s="52"/>
      <c r="O26" s="18"/>
      <c r="P26" s="18"/>
      <c r="Q26" s="14"/>
      <c r="S26" s="51" t="s">
        <v>205</v>
      </c>
      <c r="T26" s="52"/>
      <c r="U26" s="52"/>
      <c r="V26" s="52"/>
      <c r="W26" s="52"/>
      <c r="X26" s="52"/>
      <c r="Y26" s="18"/>
      <c r="Z26" s="14"/>
    </row>
    <row r="27" spans="1:26">
      <c r="A27" s="15"/>
      <c r="H27" s="16"/>
      <c r="J27" s="15"/>
      <c r="Q27" s="16"/>
      <c r="S27" s="15"/>
      <c r="Z27" s="16"/>
    </row>
    <row r="28" spans="1:26">
      <c r="A28" s="15" t="s">
        <v>30</v>
      </c>
      <c r="B28" s="12" t="s">
        <v>176</v>
      </c>
      <c r="D28" t="s">
        <v>30</v>
      </c>
      <c r="E28" s="12" t="s">
        <v>181</v>
      </c>
      <c r="G28" t="s">
        <v>30</v>
      </c>
      <c r="H28" s="91" t="s">
        <v>183</v>
      </c>
      <c r="J28" s="15" t="s">
        <v>30</v>
      </c>
      <c r="K28" s="12" t="s">
        <v>194</v>
      </c>
      <c r="M28" t="s">
        <v>30</v>
      </c>
      <c r="N28" s="12" t="s">
        <v>198</v>
      </c>
      <c r="P28" t="s">
        <v>30</v>
      </c>
      <c r="Q28" s="91" t="s">
        <v>201</v>
      </c>
      <c r="S28" s="15" t="s">
        <v>30</v>
      </c>
      <c r="T28" s="12" t="s">
        <v>206</v>
      </c>
      <c r="V28" t="s">
        <v>30</v>
      </c>
      <c r="W28" s="12" t="s">
        <v>210</v>
      </c>
      <c r="Y28" t="s">
        <v>30</v>
      </c>
      <c r="Z28" s="91" t="s">
        <v>214</v>
      </c>
    </row>
    <row r="29" spans="1:26">
      <c r="A29" s="15"/>
      <c r="H29" s="16"/>
      <c r="J29" s="15"/>
      <c r="Q29" s="16"/>
      <c r="S29" s="15"/>
      <c r="Z29" s="16"/>
    </row>
    <row r="30" spans="1:26">
      <c r="A30" s="15" t="s">
        <v>32</v>
      </c>
      <c r="B30" t="s">
        <v>1</v>
      </c>
      <c r="D30" t="s">
        <v>32</v>
      </c>
      <c r="E30" t="s">
        <v>1</v>
      </c>
      <c r="G30" t="s">
        <v>32</v>
      </c>
      <c r="H30" s="16" t="s">
        <v>1</v>
      </c>
      <c r="J30" s="15" t="s">
        <v>32</v>
      </c>
      <c r="K30" t="s">
        <v>1</v>
      </c>
      <c r="M30" t="s">
        <v>32</v>
      </c>
      <c r="N30" t="s">
        <v>1</v>
      </c>
      <c r="P30" t="s">
        <v>32</v>
      </c>
      <c r="Q30" s="16" t="s">
        <v>1</v>
      </c>
      <c r="S30" s="15" t="s">
        <v>32</v>
      </c>
      <c r="T30" t="s">
        <v>1</v>
      </c>
      <c r="V30" t="s">
        <v>32</v>
      </c>
      <c r="W30" t="s">
        <v>1</v>
      </c>
      <c r="Y30" t="s">
        <v>32</v>
      </c>
      <c r="Z30" s="16" t="s">
        <v>1</v>
      </c>
    </row>
    <row r="31" spans="1:26">
      <c r="A31" s="15" t="s">
        <v>33</v>
      </c>
      <c r="B31" t="s">
        <v>34</v>
      </c>
      <c r="D31" t="s">
        <v>33</v>
      </c>
      <c r="E31" t="s">
        <v>34</v>
      </c>
      <c r="G31" t="s">
        <v>33</v>
      </c>
      <c r="H31" s="16" t="s">
        <v>34</v>
      </c>
      <c r="J31" s="15" t="s">
        <v>33</v>
      </c>
      <c r="K31" t="s">
        <v>34</v>
      </c>
      <c r="M31" t="s">
        <v>33</v>
      </c>
      <c r="N31" t="s">
        <v>34</v>
      </c>
      <c r="P31" t="s">
        <v>33</v>
      </c>
      <c r="Q31" s="16" t="s">
        <v>34</v>
      </c>
      <c r="S31" s="15" t="s">
        <v>33</v>
      </c>
      <c r="T31" t="s">
        <v>34</v>
      </c>
      <c r="V31" t="s">
        <v>33</v>
      </c>
      <c r="W31" t="s">
        <v>34</v>
      </c>
      <c r="Y31" t="s">
        <v>33</v>
      </c>
      <c r="Z31" s="16" t="s">
        <v>34</v>
      </c>
    </row>
    <row r="32" spans="1:26">
      <c r="A32" s="15" t="s">
        <v>35</v>
      </c>
      <c r="B32" t="s">
        <v>0</v>
      </c>
      <c r="D32" t="s">
        <v>35</v>
      </c>
      <c r="E32" t="s">
        <v>0</v>
      </c>
      <c r="G32" t="s">
        <v>35</v>
      </c>
      <c r="H32" s="16" t="s">
        <v>0</v>
      </c>
      <c r="J32" s="15" t="s">
        <v>35</v>
      </c>
      <c r="K32" t="s">
        <v>0</v>
      </c>
      <c r="M32" t="s">
        <v>35</v>
      </c>
      <c r="N32" t="s">
        <v>0</v>
      </c>
      <c r="P32" t="s">
        <v>35</v>
      </c>
      <c r="Q32" s="16" t="s">
        <v>0</v>
      </c>
      <c r="S32" s="15" t="s">
        <v>35</v>
      </c>
      <c r="T32" t="s">
        <v>0</v>
      </c>
      <c r="V32" t="s">
        <v>35</v>
      </c>
      <c r="W32" t="s">
        <v>0</v>
      </c>
      <c r="Y32" t="s">
        <v>35</v>
      </c>
      <c r="Z32" s="16" t="s">
        <v>0</v>
      </c>
    </row>
    <row r="33" spans="1:26">
      <c r="A33" s="15"/>
      <c r="H33" s="16"/>
      <c r="J33" s="15"/>
      <c r="Q33" s="16"/>
      <c r="S33" s="15"/>
      <c r="Z33" s="16"/>
    </row>
    <row r="34" spans="1:26">
      <c r="A34" s="15" t="s">
        <v>36</v>
      </c>
      <c r="D34" t="s">
        <v>36</v>
      </c>
      <c r="G34" t="s">
        <v>36</v>
      </c>
      <c r="H34" s="16"/>
      <c r="J34" s="15" t="s">
        <v>36</v>
      </c>
      <c r="M34" t="s">
        <v>36</v>
      </c>
      <c r="P34" t="s">
        <v>36</v>
      </c>
      <c r="Q34" s="16"/>
      <c r="S34" s="15" t="s">
        <v>36</v>
      </c>
      <c r="V34" t="s">
        <v>36</v>
      </c>
      <c r="Y34" t="s">
        <v>36</v>
      </c>
      <c r="Z34" s="16"/>
    </row>
    <row r="35" spans="1:26">
      <c r="A35" s="15" t="s">
        <v>37</v>
      </c>
      <c r="B35">
        <v>3.0999999999999999E-3</v>
      </c>
      <c r="D35" t="s">
        <v>37</v>
      </c>
      <c r="E35">
        <v>1.5900000000000001E-2</v>
      </c>
      <c r="G35" t="s">
        <v>37</v>
      </c>
      <c r="H35" s="16">
        <v>0.42059999999999997</v>
      </c>
      <c r="J35" s="15" t="s">
        <v>37</v>
      </c>
      <c r="K35">
        <v>1.2999999999999999E-3</v>
      </c>
      <c r="M35" t="s">
        <v>37</v>
      </c>
      <c r="N35">
        <v>2.86E-2</v>
      </c>
      <c r="P35" t="s">
        <v>37</v>
      </c>
      <c r="Q35" s="16" t="s">
        <v>17</v>
      </c>
      <c r="S35" s="15" t="s">
        <v>37</v>
      </c>
      <c r="T35">
        <v>2.7000000000000001E-3</v>
      </c>
      <c r="V35" t="s">
        <v>37</v>
      </c>
      <c r="W35">
        <v>2.2000000000000001E-3</v>
      </c>
      <c r="Y35" t="s">
        <v>37</v>
      </c>
      <c r="Z35" s="16">
        <v>3.1699999999999999E-2</v>
      </c>
    </row>
    <row r="36" spans="1:26">
      <c r="A36" s="15" t="s">
        <v>38</v>
      </c>
      <c r="B36" t="s">
        <v>39</v>
      </c>
      <c r="D36" t="s">
        <v>38</v>
      </c>
      <c r="E36" t="s">
        <v>39</v>
      </c>
      <c r="G36" t="s">
        <v>38</v>
      </c>
      <c r="H36" s="16" t="s">
        <v>39</v>
      </c>
      <c r="J36" s="15" t="s">
        <v>38</v>
      </c>
      <c r="K36" t="s">
        <v>39</v>
      </c>
      <c r="M36" t="s">
        <v>38</v>
      </c>
      <c r="N36" t="s">
        <v>39</v>
      </c>
      <c r="P36" t="s">
        <v>38</v>
      </c>
      <c r="Q36" s="16" t="s">
        <v>39</v>
      </c>
      <c r="S36" s="15" t="s">
        <v>38</v>
      </c>
      <c r="T36" t="s">
        <v>39</v>
      </c>
      <c r="V36" t="s">
        <v>38</v>
      </c>
      <c r="W36" t="s">
        <v>39</v>
      </c>
      <c r="Y36" t="s">
        <v>38</v>
      </c>
      <c r="Z36" s="16" t="s">
        <v>39</v>
      </c>
    </row>
    <row r="37" spans="1:26">
      <c r="A37" s="15" t="s">
        <v>40</v>
      </c>
      <c r="B37" t="s">
        <v>21</v>
      </c>
      <c r="D37" t="s">
        <v>40</v>
      </c>
      <c r="E37" t="s">
        <v>22</v>
      </c>
      <c r="G37" t="s">
        <v>40</v>
      </c>
      <c r="H37" s="16" t="s">
        <v>16</v>
      </c>
      <c r="J37" s="15" t="s">
        <v>40</v>
      </c>
      <c r="K37" t="s">
        <v>21</v>
      </c>
      <c r="M37" t="s">
        <v>40</v>
      </c>
      <c r="N37" t="s">
        <v>22</v>
      </c>
      <c r="P37" t="s">
        <v>40</v>
      </c>
      <c r="Q37" s="16" t="s">
        <v>16</v>
      </c>
      <c r="S37" s="15" t="s">
        <v>40</v>
      </c>
      <c r="T37" t="s">
        <v>21</v>
      </c>
      <c r="V37" t="s">
        <v>40</v>
      </c>
      <c r="W37" t="s">
        <v>21</v>
      </c>
      <c r="Y37" t="s">
        <v>40</v>
      </c>
      <c r="Z37" s="16" t="s">
        <v>22</v>
      </c>
    </row>
    <row r="38" spans="1:26">
      <c r="A38" s="15" t="s">
        <v>42</v>
      </c>
      <c r="B38" t="s">
        <v>18</v>
      </c>
      <c r="D38" t="s">
        <v>42</v>
      </c>
      <c r="E38" t="s">
        <v>18</v>
      </c>
      <c r="G38" t="s">
        <v>42</v>
      </c>
      <c r="H38" s="16" t="s">
        <v>15</v>
      </c>
      <c r="J38" s="15" t="s">
        <v>42</v>
      </c>
      <c r="K38" t="s">
        <v>18</v>
      </c>
      <c r="M38" t="s">
        <v>42</v>
      </c>
      <c r="N38" t="s">
        <v>18</v>
      </c>
      <c r="P38" t="s">
        <v>42</v>
      </c>
      <c r="Q38" s="16" t="s">
        <v>15</v>
      </c>
      <c r="S38" s="15" t="s">
        <v>42</v>
      </c>
      <c r="T38" t="s">
        <v>18</v>
      </c>
      <c r="V38" t="s">
        <v>42</v>
      </c>
      <c r="W38" t="s">
        <v>18</v>
      </c>
      <c r="Y38" t="s">
        <v>42</v>
      </c>
      <c r="Z38" s="16" t="s">
        <v>18</v>
      </c>
    </row>
    <row r="39" spans="1:26">
      <c r="A39" s="15" t="s">
        <v>43</v>
      </c>
      <c r="B39" t="s">
        <v>44</v>
      </c>
      <c r="D39" t="s">
        <v>43</v>
      </c>
      <c r="E39" t="s">
        <v>44</v>
      </c>
      <c r="G39" t="s">
        <v>43</v>
      </c>
      <c r="H39" s="16" t="s">
        <v>44</v>
      </c>
      <c r="J39" s="15" t="s">
        <v>43</v>
      </c>
      <c r="K39" t="s">
        <v>44</v>
      </c>
      <c r="M39" t="s">
        <v>43</v>
      </c>
      <c r="N39" t="s">
        <v>44</v>
      </c>
      <c r="P39" t="s">
        <v>43</v>
      </c>
      <c r="Q39" s="16" t="s">
        <v>44</v>
      </c>
      <c r="S39" s="15" t="s">
        <v>43</v>
      </c>
      <c r="T39" t="s">
        <v>44</v>
      </c>
      <c r="V39" t="s">
        <v>43</v>
      </c>
      <c r="W39" t="s">
        <v>44</v>
      </c>
      <c r="Y39" t="s">
        <v>43</v>
      </c>
      <c r="Z39" s="16" t="s">
        <v>44</v>
      </c>
    </row>
    <row r="40" spans="1:26">
      <c r="A40" s="15" t="s">
        <v>45</v>
      </c>
      <c r="B40" t="s">
        <v>177</v>
      </c>
      <c r="D40" t="s">
        <v>45</v>
      </c>
      <c r="E40" t="s">
        <v>185</v>
      </c>
      <c r="G40" t="s">
        <v>45</v>
      </c>
      <c r="H40" s="16" t="s">
        <v>191</v>
      </c>
      <c r="J40" s="15" t="s">
        <v>45</v>
      </c>
      <c r="K40" t="s">
        <v>195</v>
      </c>
      <c r="M40" t="s">
        <v>45</v>
      </c>
      <c r="N40" t="s">
        <v>78</v>
      </c>
      <c r="P40" t="s">
        <v>45</v>
      </c>
      <c r="Q40" s="16" t="s">
        <v>202</v>
      </c>
      <c r="S40" s="15" t="s">
        <v>45</v>
      </c>
      <c r="T40" t="s">
        <v>207</v>
      </c>
      <c r="V40" t="s">
        <v>45</v>
      </c>
      <c r="W40" t="s">
        <v>211</v>
      </c>
      <c r="Y40" t="s">
        <v>45</v>
      </c>
      <c r="Z40" s="16" t="s">
        <v>217</v>
      </c>
    </row>
    <row r="41" spans="1:26">
      <c r="A41" s="15" t="s">
        <v>47</v>
      </c>
      <c r="B41">
        <v>1</v>
      </c>
      <c r="D41" t="s">
        <v>47</v>
      </c>
      <c r="E41">
        <v>0</v>
      </c>
      <c r="G41" t="s">
        <v>47</v>
      </c>
      <c r="H41" s="16">
        <v>8</v>
      </c>
      <c r="J41" s="15" t="s">
        <v>47</v>
      </c>
      <c r="K41">
        <v>1</v>
      </c>
      <c r="M41" t="s">
        <v>47</v>
      </c>
      <c r="N41">
        <v>0</v>
      </c>
      <c r="P41" t="s">
        <v>47</v>
      </c>
      <c r="Q41" s="16">
        <v>12</v>
      </c>
      <c r="S41" s="15" t="s">
        <v>47</v>
      </c>
      <c r="T41">
        <v>2</v>
      </c>
      <c r="V41" t="s">
        <v>47</v>
      </c>
      <c r="W41">
        <v>0</v>
      </c>
      <c r="Y41" t="s">
        <v>47</v>
      </c>
      <c r="Z41" s="16">
        <v>2</v>
      </c>
    </row>
    <row r="42" spans="1:26">
      <c r="A42" s="15"/>
      <c r="H42" s="16"/>
      <c r="J42" s="15"/>
      <c r="Q42" s="16"/>
      <c r="S42" s="15"/>
      <c r="Z42" s="16"/>
    </row>
    <row r="43" spans="1:26">
      <c r="A43" s="15" t="s">
        <v>48</v>
      </c>
      <c r="D43" t="s">
        <v>48</v>
      </c>
      <c r="G43" t="s">
        <v>48</v>
      </c>
      <c r="H43" s="16"/>
      <c r="J43" s="15" t="s">
        <v>48</v>
      </c>
      <c r="M43" t="s">
        <v>48</v>
      </c>
      <c r="P43" t="s">
        <v>48</v>
      </c>
      <c r="Q43" s="16"/>
      <c r="S43" s="15" t="s">
        <v>48</v>
      </c>
      <c r="V43" t="s">
        <v>48</v>
      </c>
      <c r="Y43" t="s">
        <v>48</v>
      </c>
      <c r="Z43" s="16"/>
    </row>
    <row r="44" spans="1:26">
      <c r="A44" s="15" t="s">
        <v>49</v>
      </c>
      <c r="B44" t="s">
        <v>178</v>
      </c>
      <c r="D44" t="s">
        <v>49</v>
      </c>
      <c r="E44" t="s">
        <v>182</v>
      </c>
      <c r="G44" t="s">
        <v>49</v>
      </c>
      <c r="H44" s="16" t="s">
        <v>192</v>
      </c>
      <c r="J44" s="15" t="s">
        <v>49</v>
      </c>
      <c r="K44" t="s">
        <v>196</v>
      </c>
      <c r="M44" t="s">
        <v>49</v>
      </c>
      <c r="N44" t="s">
        <v>199</v>
      </c>
      <c r="P44" t="s">
        <v>49</v>
      </c>
      <c r="Q44" s="16" t="s">
        <v>203</v>
      </c>
      <c r="S44" s="15" t="s">
        <v>49</v>
      </c>
      <c r="T44" t="s">
        <v>208</v>
      </c>
      <c r="V44" t="s">
        <v>49</v>
      </c>
      <c r="W44" t="s">
        <v>212</v>
      </c>
      <c r="Y44" t="s">
        <v>49</v>
      </c>
      <c r="Z44" s="16" t="s">
        <v>215</v>
      </c>
    </row>
    <row r="45" spans="1:26">
      <c r="A45" s="15" t="s">
        <v>51</v>
      </c>
      <c r="B45" t="s">
        <v>179</v>
      </c>
      <c r="D45" t="s">
        <v>51</v>
      </c>
      <c r="E45" t="s">
        <v>190</v>
      </c>
      <c r="G45" t="s">
        <v>51</v>
      </c>
      <c r="H45" s="16" t="s">
        <v>184</v>
      </c>
      <c r="J45" s="15" t="s">
        <v>51</v>
      </c>
      <c r="K45" t="s">
        <v>197</v>
      </c>
      <c r="M45" t="s">
        <v>51</v>
      </c>
      <c r="N45" t="s">
        <v>200</v>
      </c>
      <c r="P45" t="s">
        <v>51</v>
      </c>
      <c r="Q45" s="16" t="s">
        <v>204</v>
      </c>
      <c r="S45" s="15" t="s">
        <v>51</v>
      </c>
      <c r="T45" t="s">
        <v>209</v>
      </c>
      <c r="V45" t="s">
        <v>51</v>
      </c>
      <c r="W45" t="s">
        <v>213</v>
      </c>
      <c r="Y45" t="s">
        <v>51</v>
      </c>
      <c r="Z45" s="16" t="s">
        <v>216</v>
      </c>
    </row>
    <row r="46" spans="1:26">
      <c r="A46" s="15" t="s">
        <v>53</v>
      </c>
      <c r="B46">
        <v>2.6459999999999999</v>
      </c>
      <c r="D46" t="s">
        <v>53</v>
      </c>
      <c r="E46">
        <v>79.45</v>
      </c>
      <c r="G46" t="s">
        <v>53</v>
      </c>
      <c r="H46" s="16">
        <v>-192.3</v>
      </c>
      <c r="J46" s="15" t="s">
        <v>53</v>
      </c>
      <c r="K46">
        <v>6.2229999999999999</v>
      </c>
      <c r="M46" t="s">
        <v>53</v>
      </c>
      <c r="N46">
        <v>14.85</v>
      </c>
      <c r="P46" t="s">
        <v>53</v>
      </c>
      <c r="Q46" s="16">
        <v>-9.0359999999999996</v>
      </c>
      <c r="S46" s="15" t="s">
        <v>53</v>
      </c>
      <c r="T46">
        <v>8.2029999999999994</v>
      </c>
      <c r="V46" t="s">
        <v>53</v>
      </c>
      <c r="W46">
        <v>24.15</v>
      </c>
      <c r="Y46" t="s">
        <v>53</v>
      </c>
      <c r="Z46" s="16">
        <v>6.7590000000000003</v>
      </c>
    </row>
    <row r="47" spans="1:26">
      <c r="A47" s="17" t="s">
        <v>54</v>
      </c>
      <c r="B47" s="19">
        <v>2.7050000000000001</v>
      </c>
      <c r="C47" s="19"/>
      <c r="D47" s="19" t="s">
        <v>54</v>
      </c>
      <c r="E47" s="19">
        <v>79.45</v>
      </c>
      <c r="F47" s="19"/>
      <c r="G47" s="19" t="s">
        <v>54</v>
      </c>
      <c r="H47" s="4">
        <v>-91.13</v>
      </c>
      <c r="J47" s="17" t="s">
        <v>54</v>
      </c>
      <c r="K47" s="19">
        <v>5.8140000000000001</v>
      </c>
      <c r="L47" s="19"/>
      <c r="M47" s="19" t="s">
        <v>54</v>
      </c>
      <c r="N47" s="19">
        <v>15.23</v>
      </c>
      <c r="O47" s="19"/>
      <c r="P47" s="19" t="s">
        <v>54</v>
      </c>
      <c r="Q47" s="4">
        <v>-7.2789999999999999</v>
      </c>
      <c r="S47" s="17" t="s">
        <v>54</v>
      </c>
      <c r="T47" s="19">
        <v>7.5439999999999996</v>
      </c>
      <c r="U47" s="19"/>
      <c r="V47" s="19" t="s">
        <v>54</v>
      </c>
      <c r="W47" s="19">
        <v>24.26</v>
      </c>
      <c r="X47" s="19"/>
      <c r="Y47" s="19" t="s">
        <v>54</v>
      </c>
      <c r="Z47" s="4">
        <v>7.5979999999999999</v>
      </c>
    </row>
    <row r="50" spans="1:10">
      <c r="A50" s="51" t="s">
        <v>70</v>
      </c>
      <c r="B50" s="52"/>
      <c r="C50" s="18"/>
      <c r="D50" s="18"/>
      <c r="E50" s="18"/>
      <c r="F50" s="18"/>
      <c r="G50" s="18"/>
      <c r="H50" s="18"/>
      <c r="I50" s="14"/>
      <c r="J50" s="106" t="s">
        <v>73</v>
      </c>
    </row>
    <row r="51" spans="1:10">
      <c r="A51" s="15" t="s">
        <v>64</v>
      </c>
      <c r="I51" s="16"/>
      <c r="J51" s="107"/>
    </row>
    <row r="52" spans="1:10">
      <c r="A52" s="15"/>
      <c r="I52" s="16"/>
      <c r="J52" s="107"/>
    </row>
    <row r="53" spans="1:10">
      <c r="A53" s="15" t="s">
        <v>7</v>
      </c>
      <c r="B53">
        <v>2</v>
      </c>
      <c r="I53" s="16"/>
      <c r="J53" s="107"/>
    </row>
    <row r="54" spans="1:10">
      <c r="A54" s="15" t="s">
        <v>8</v>
      </c>
      <c r="B54">
        <v>3</v>
      </c>
      <c r="I54" s="16"/>
      <c r="J54" s="107"/>
    </row>
    <row r="55" spans="1:10">
      <c r="A55" s="15" t="s">
        <v>9</v>
      </c>
      <c r="B55">
        <v>0.05</v>
      </c>
      <c r="I55" s="16"/>
      <c r="J55" s="107"/>
    </row>
    <row r="56" spans="1:10">
      <c r="A56" s="15"/>
      <c r="I56" s="16"/>
      <c r="J56" s="107"/>
    </row>
    <row r="57" spans="1:10">
      <c r="A57" s="21" t="s">
        <v>65</v>
      </c>
      <c r="B57" t="s">
        <v>10</v>
      </c>
      <c r="C57" t="s">
        <v>11</v>
      </c>
      <c r="D57" t="s">
        <v>12</v>
      </c>
      <c r="E57" t="s">
        <v>13</v>
      </c>
      <c r="F57" t="s">
        <v>14</v>
      </c>
      <c r="I57" s="16"/>
      <c r="J57" s="107"/>
    </row>
    <row r="58" spans="1:10">
      <c r="A58" s="15"/>
      <c r="I58" s="16"/>
      <c r="J58" s="107"/>
    </row>
    <row r="59" spans="1:10">
      <c r="A59" s="15" t="s">
        <v>0</v>
      </c>
      <c r="I59" s="16"/>
      <c r="J59" s="107"/>
    </row>
    <row r="60" spans="1:10">
      <c r="A60" s="15" t="s">
        <v>66</v>
      </c>
      <c r="B60">
        <v>-73.319999999999993</v>
      </c>
      <c r="C60" t="s">
        <v>218</v>
      </c>
      <c r="D60" t="s">
        <v>15</v>
      </c>
      <c r="E60" t="s">
        <v>16</v>
      </c>
      <c r="F60">
        <v>0.35070000000000001</v>
      </c>
      <c r="I60" s="16"/>
      <c r="J60" s="107"/>
    </row>
    <row r="61" spans="1:10">
      <c r="A61" s="15" t="s">
        <v>67</v>
      </c>
      <c r="B61">
        <v>-324.60000000000002</v>
      </c>
      <c r="C61" t="s">
        <v>219</v>
      </c>
      <c r="D61" t="s">
        <v>18</v>
      </c>
      <c r="E61" t="s">
        <v>19</v>
      </c>
      <c r="F61" t="s">
        <v>20</v>
      </c>
      <c r="I61" s="16"/>
      <c r="J61" s="107"/>
    </row>
    <row r="62" spans="1:10">
      <c r="A62" s="15" t="s">
        <v>68</v>
      </c>
      <c r="B62">
        <v>-251.3</v>
      </c>
      <c r="C62" t="s">
        <v>220</v>
      </c>
      <c r="D62" t="s">
        <v>18</v>
      </c>
      <c r="E62" t="s">
        <v>41</v>
      </c>
      <c r="F62">
        <v>2.0000000000000001E-4</v>
      </c>
      <c r="I62" s="16"/>
      <c r="J62" s="107"/>
    </row>
    <row r="63" spans="1:10">
      <c r="A63" s="15"/>
      <c r="I63" s="16"/>
      <c r="J63" s="107"/>
    </row>
    <row r="64" spans="1:10">
      <c r="A64" s="15" t="s">
        <v>1</v>
      </c>
      <c r="I64" s="16"/>
      <c r="J64" s="107"/>
    </row>
    <row r="65" spans="1:10">
      <c r="A65" s="15" t="s">
        <v>66</v>
      </c>
      <c r="B65">
        <v>-154.9</v>
      </c>
      <c r="C65" t="s">
        <v>221</v>
      </c>
      <c r="D65" t="s">
        <v>18</v>
      </c>
      <c r="E65" t="s">
        <v>22</v>
      </c>
      <c r="F65">
        <v>1.3100000000000001E-2</v>
      </c>
      <c r="I65" s="16"/>
      <c r="J65" s="107"/>
    </row>
    <row r="66" spans="1:10">
      <c r="A66" s="15" t="s">
        <v>67</v>
      </c>
      <c r="B66">
        <v>-238.9</v>
      </c>
      <c r="C66" t="s">
        <v>222</v>
      </c>
      <c r="D66" t="s">
        <v>18</v>
      </c>
      <c r="E66" t="s">
        <v>19</v>
      </c>
      <c r="F66" t="s">
        <v>20</v>
      </c>
      <c r="I66" s="16"/>
      <c r="J66" s="107"/>
    </row>
    <row r="67" spans="1:10">
      <c r="A67" s="15" t="s">
        <v>68</v>
      </c>
      <c r="B67">
        <v>-83.98</v>
      </c>
      <c r="C67" t="s">
        <v>223</v>
      </c>
      <c r="D67" t="s">
        <v>15</v>
      </c>
      <c r="E67" t="s">
        <v>16</v>
      </c>
      <c r="F67">
        <v>0.29720000000000002</v>
      </c>
      <c r="I67" s="16"/>
      <c r="J67" s="107"/>
    </row>
    <row r="68" spans="1:10">
      <c r="A68" s="15"/>
      <c r="I68" s="16"/>
      <c r="J68" s="107"/>
    </row>
    <row r="69" spans="1:10">
      <c r="A69" s="15"/>
      <c r="I69" s="16"/>
      <c r="J69" s="107"/>
    </row>
    <row r="70" spans="1:10">
      <c r="A70" s="15" t="s">
        <v>23</v>
      </c>
      <c r="B70" t="s">
        <v>24</v>
      </c>
      <c r="C70" t="s">
        <v>25</v>
      </c>
      <c r="D70" t="s">
        <v>10</v>
      </c>
      <c r="E70" t="s">
        <v>26</v>
      </c>
      <c r="F70" t="s">
        <v>27</v>
      </c>
      <c r="G70" t="s">
        <v>28</v>
      </c>
      <c r="H70" t="s">
        <v>69</v>
      </c>
      <c r="I70" s="16" t="s">
        <v>29</v>
      </c>
      <c r="J70" s="107"/>
    </row>
    <row r="71" spans="1:10">
      <c r="A71" s="15"/>
      <c r="I71" s="16"/>
      <c r="J71" s="107"/>
    </row>
    <row r="72" spans="1:10">
      <c r="A72" s="15" t="s">
        <v>0</v>
      </c>
      <c r="I72" s="16"/>
      <c r="J72" s="107"/>
    </row>
    <row r="73" spans="1:10">
      <c r="A73" s="15" t="s">
        <v>66</v>
      </c>
      <c r="B73">
        <v>1</v>
      </c>
      <c r="C73">
        <v>74.319999999999993</v>
      </c>
      <c r="D73">
        <v>-73.319999999999993</v>
      </c>
      <c r="E73">
        <v>52.01</v>
      </c>
      <c r="F73">
        <v>5</v>
      </c>
      <c r="G73">
        <v>5</v>
      </c>
      <c r="H73">
        <v>1.994</v>
      </c>
      <c r="I73" s="16">
        <v>26</v>
      </c>
      <c r="J73" s="107"/>
    </row>
    <row r="74" spans="1:10">
      <c r="A74" s="15" t="s">
        <v>67</v>
      </c>
      <c r="B74">
        <v>1</v>
      </c>
      <c r="C74">
        <v>325.60000000000002</v>
      </c>
      <c r="D74">
        <v>-324.60000000000002</v>
      </c>
      <c r="E74">
        <v>52.01</v>
      </c>
      <c r="F74">
        <v>5</v>
      </c>
      <c r="G74">
        <v>5</v>
      </c>
      <c r="H74">
        <v>8.8249999999999993</v>
      </c>
      <c r="I74" s="16">
        <v>26</v>
      </c>
      <c r="J74" s="107"/>
    </row>
    <row r="75" spans="1:10">
      <c r="A75" s="15" t="s">
        <v>68</v>
      </c>
      <c r="B75">
        <v>74.319999999999993</v>
      </c>
      <c r="C75">
        <v>325.60000000000002</v>
      </c>
      <c r="D75">
        <v>-251.3</v>
      </c>
      <c r="E75">
        <v>52.01</v>
      </c>
      <c r="F75">
        <v>5</v>
      </c>
      <c r="G75">
        <v>5</v>
      </c>
      <c r="H75">
        <v>6.8319999999999999</v>
      </c>
      <c r="I75" s="16">
        <v>26</v>
      </c>
      <c r="J75" s="107"/>
    </row>
    <row r="76" spans="1:10">
      <c r="A76" s="15"/>
      <c r="I76" s="16"/>
      <c r="J76" s="107"/>
    </row>
    <row r="77" spans="1:10">
      <c r="A77" s="15" t="s">
        <v>1</v>
      </c>
      <c r="I77" s="16"/>
      <c r="J77" s="107"/>
    </row>
    <row r="78" spans="1:10">
      <c r="A78" s="15" t="s">
        <v>66</v>
      </c>
      <c r="B78">
        <v>4.1280000000000001</v>
      </c>
      <c r="C78">
        <v>159</v>
      </c>
      <c r="D78">
        <v>-154.9</v>
      </c>
      <c r="E78">
        <v>50.36</v>
      </c>
      <c r="F78">
        <v>8</v>
      </c>
      <c r="G78">
        <v>4</v>
      </c>
      <c r="H78">
        <v>4.3499999999999996</v>
      </c>
      <c r="I78" s="16">
        <v>26</v>
      </c>
      <c r="J78" s="107"/>
    </row>
    <row r="79" spans="1:10">
      <c r="A79" s="15" t="s">
        <v>67</v>
      </c>
      <c r="B79">
        <v>4.1280000000000001</v>
      </c>
      <c r="C79">
        <v>243</v>
      </c>
      <c r="D79">
        <v>-238.9</v>
      </c>
      <c r="E79">
        <v>46.88</v>
      </c>
      <c r="F79">
        <v>8</v>
      </c>
      <c r="G79">
        <v>5</v>
      </c>
      <c r="H79">
        <v>7.2060000000000004</v>
      </c>
      <c r="I79" s="16">
        <v>26</v>
      </c>
      <c r="J79" s="107"/>
    </row>
    <row r="80" spans="1:10">
      <c r="A80" s="17" t="s">
        <v>68</v>
      </c>
      <c r="B80" s="19">
        <v>159</v>
      </c>
      <c r="C80" s="19">
        <v>243</v>
      </c>
      <c r="D80" s="19">
        <v>-83.98</v>
      </c>
      <c r="E80" s="19">
        <v>55.17</v>
      </c>
      <c r="F80" s="19">
        <v>4</v>
      </c>
      <c r="G80" s="19">
        <v>5</v>
      </c>
      <c r="H80" s="19">
        <v>2.153</v>
      </c>
      <c r="I80" s="4">
        <v>26</v>
      </c>
      <c r="J80" s="108"/>
    </row>
    <row r="83" spans="1:10">
      <c r="A83" s="51" t="s">
        <v>71</v>
      </c>
      <c r="B83" s="52"/>
      <c r="C83" s="18"/>
      <c r="D83" s="18"/>
      <c r="E83" s="18"/>
      <c r="F83" s="18"/>
      <c r="G83" s="18"/>
      <c r="H83" s="18"/>
      <c r="I83" s="14"/>
      <c r="J83" s="106" t="s">
        <v>74</v>
      </c>
    </row>
    <row r="84" spans="1:10">
      <c r="A84" s="15" t="s">
        <v>64</v>
      </c>
      <c r="I84" s="16"/>
      <c r="J84" s="107"/>
    </row>
    <row r="85" spans="1:10">
      <c r="A85" s="15"/>
      <c r="I85" s="16"/>
      <c r="J85" s="107"/>
    </row>
    <row r="86" spans="1:10">
      <c r="A86" s="15" t="s">
        <v>7</v>
      </c>
      <c r="B86">
        <v>2</v>
      </c>
      <c r="I86" s="16"/>
      <c r="J86" s="107"/>
    </row>
    <row r="87" spans="1:10">
      <c r="A87" s="15" t="s">
        <v>8</v>
      </c>
      <c r="B87">
        <v>3</v>
      </c>
      <c r="I87" s="16"/>
      <c r="J87" s="107"/>
    </row>
    <row r="88" spans="1:10">
      <c r="A88" s="15" t="s">
        <v>9</v>
      </c>
      <c r="B88">
        <v>0.05</v>
      </c>
      <c r="I88" s="16"/>
      <c r="J88" s="107"/>
    </row>
    <row r="89" spans="1:10">
      <c r="A89" s="15"/>
      <c r="I89" s="16"/>
      <c r="J89" s="107"/>
    </row>
    <row r="90" spans="1:10">
      <c r="A90" s="21" t="s">
        <v>65</v>
      </c>
      <c r="B90" t="s">
        <v>10</v>
      </c>
      <c r="C90" t="s">
        <v>11</v>
      </c>
      <c r="D90" t="s">
        <v>12</v>
      </c>
      <c r="E90" t="s">
        <v>13</v>
      </c>
      <c r="F90" t="s">
        <v>14</v>
      </c>
      <c r="I90" s="16"/>
      <c r="J90" s="107"/>
    </row>
    <row r="91" spans="1:10">
      <c r="A91" s="15"/>
      <c r="I91" s="16"/>
      <c r="J91" s="107"/>
    </row>
    <row r="92" spans="1:10">
      <c r="A92" s="15" t="s">
        <v>0</v>
      </c>
      <c r="I92" s="16"/>
      <c r="J92" s="107"/>
    </row>
    <row r="93" spans="1:10">
      <c r="A93" s="15" t="s">
        <v>66</v>
      </c>
      <c r="B93">
        <v>-10.15</v>
      </c>
      <c r="C93" t="s">
        <v>187</v>
      </c>
      <c r="D93" t="s">
        <v>15</v>
      </c>
      <c r="E93" t="s">
        <v>16</v>
      </c>
      <c r="F93">
        <v>0.255</v>
      </c>
      <c r="I93" s="16"/>
      <c r="J93" s="107"/>
    </row>
    <row r="94" spans="1:10">
      <c r="A94" s="15" t="s">
        <v>67</v>
      </c>
      <c r="B94">
        <v>-38.71</v>
      </c>
      <c r="C94" t="s">
        <v>188</v>
      </c>
      <c r="D94" t="s">
        <v>18</v>
      </c>
      <c r="E94" t="s">
        <v>19</v>
      </c>
      <c r="F94" t="s">
        <v>20</v>
      </c>
      <c r="I94" s="16"/>
      <c r="J94" s="107"/>
    </row>
    <row r="95" spans="1:10">
      <c r="A95" s="15" t="s">
        <v>68</v>
      </c>
      <c r="B95">
        <v>-28.55</v>
      </c>
      <c r="C95" t="s">
        <v>189</v>
      </c>
      <c r="D95" t="s">
        <v>18</v>
      </c>
      <c r="E95" t="s">
        <v>41</v>
      </c>
      <c r="F95">
        <v>5.0000000000000001E-4</v>
      </c>
      <c r="I95" s="16"/>
      <c r="J95" s="107"/>
    </row>
    <row r="96" spans="1:10">
      <c r="A96" s="15"/>
      <c r="I96" s="16"/>
      <c r="J96" s="107"/>
    </row>
    <row r="97" spans="1:10">
      <c r="A97" s="15" t="s">
        <v>1</v>
      </c>
      <c r="I97" s="16"/>
      <c r="J97" s="107"/>
    </row>
    <row r="98" spans="1:10">
      <c r="A98" s="15" t="s">
        <v>66</v>
      </c>
      <c r="B98">
        <v>-17.8</v>
      </c>
      <c r="C98" t="s">
        <v>224</v>
      </c>
      <c r="D98" t="s">
        <v>18</v>
      </c>
      <c r="E98" t="s">
        <v>22</v>
      </c>
      <c r="F98">
        <v>2.41E-2</v>
      </c>
      <c r="I98" s="16"/>
      <c r="J98" s="107"/>
    </row>
    <row r="99" spans="1:10">
      <c r="A99" s="15" t="s">
        <v>67</v>
      </c>
      <c r="B99">
        <v>-26.77</v>
      </c>
      <c r="C99" t="s">
        <v>225</v>
      </c>
      <c r="D99" t="s">
        <v>18</v>
      </c>
      <c r="E99" t="s">
        <v>41</v>
      </c>
      <c r="F99">
        <v>2.9999999999999997E-4</v>
      </c>
      <c r="I99" s="16"/>
      <c r="J99" s="107"/>
    </row>
    <row r="100" spans="1:10">
      <c r="A100" s="15" t="s">
        <v>68</v>
      </c>
      <c r="B100">
        <v>-8.9719999999999995</v>
      </c>
      <c r="C100" t="s">
        <v>226</v>
      </c>
      <c r="D100" t="s">
        <v>15</v>
      </c>
      <c r="E100" t="s">
        <v>16</v>
      </c>
      <c r="F100">
        <v>0.4118</v>
      </c>
      <c r="I100" s="16"/>
      <c r="J100" s="107"/>
    </row>
    <row r="101" spans="1:10">
      <c r="A101" s="15"/>
      <c r="I101" s="16"/>
      <c r="J101" s="107"/>
    </row>
    <row r="102" spans="1:10">
      <c r="A102" s="15"/>
      <c r="I102" s="16"/>
      <c r="J102" s="107"/>
    </row>
    <row r="103" spans="1:10">
      <c r="A103" s="15" t="s">
        <v>23</v>
      </c>
      <c r="B103" t="s">
        <v>24</v>
      </c>
      <c r="C103" t="s">
        <v>25</v>
      </c>
      <c r="D103" t="s">
        <v>10</v>
      </c>
      <c r="E103" t="s">
        <v>26</v>
      </c>
      <c r="F103" t="s">
        <v>27</v>
      </c>
      <c r="G103" t="s">
        <v>28</v>
      </c>
      <c r="H103" t="s">
        <v>69</v>
      </c>
      <c r="I103" s="16" t="s">
        <v>29</v>
      </c>
      <c r="J103" s="107"/>
    </row>
    <row r="104" spans="1:10">
      <c r="A104" s="15"/>
      <c r="I104" s="16"/>
      <c r="J104" s="107"/>
    </row>
    <row r="105" spans="1:10">
      <c r="A105" s="15" t="s">
        <v>0</v>
      </c>
      <c r="I105" s="16"/>
      <c r="J105" s="107"/>
    </row>
    <row r="106" spans="1:10">
      <c r="A106" s="15" t="s">
        <v>66</v>
      </c>
      <c r="B106">
        <v>1</v>
      </c>
      <c r="C106">
        <v>11.15</v>
      </c>
      <c r="D106">
        <v>-10.15</v>
      </c>
      <c r="E106">
        <v>6.2690000000000001</v>
      </c>
      <c r="F106">
        <v>6</v>
      </c>
      <c r="G106">
        <v>5</v>
      </c>
      <c r="H106">
        <v>2.29</v>
      </c>
      <c r="I106" s="16">
        <v>27</v>
      </c>
      <c r="J106" s="107"/>
    </row>
    <row r="107" spans="1:10">
      <c r="A107" s="15" t="s">
        <v>67</v>
      </c>
      <c r="B107">
        <v>1</v>
      </c>
      <c r="C107">
        <v>39.71</v>
      </c>
      <c r="D107">
        <v>-38.71</v>
      </c>
      <c r="E107">
        <v>6.2690000000000001</v>
      </c>
      <c r="F107">
        <v>6</v>
      </c>
      <c r="G107">
        <v>5</v>
      </c>
      <c r="H107">
        <v>8.7309999999999999</v>
      </c>
      <c r="I107" s="16">
        <v>27</v>
      </c>
      <c r="J107" s="107"/>
    </row>
    <row r="108" spans="1:10">
      <c r="A108" s="15" t="s">
        <v>68</v>
      </c>
      <c r="B108">
        <v>11.15</v>
      </c>
      <c r="C108">
        <v>39.71</v>
      </c>
      <c r="D108">
        <v>-28.55</v>
      </c>
      <c r="E108">
        <v>6.548</v>
      </c>
      <c r="F108">
        <v>5</v>
      </c>
      <c r="G108">
        <v>5</v>
      </c>
      <c r="H108">
        <v>6.1669999999999998</v>
      </c>
      <c r="I108" s="16">
        <v>27</v>
      </c>
      <c r="J108" s="107"/>
    </row>
    <row r="109" spans="1:10">
      <c r="A109" s="15"/>
      <c r="I109" s="16"/>
      <c r="J109" s="107"/>
    </row>
    <row r="110" spans="1:10">
      <c r="A110" s="15" t="s">
        <v>1</v>
      </c>
      <c r="I110" s="16"/>
      <c r="J110" s="107"/>
    </row>
    <row r="111" spans="1:10">
      <c r="A111" s="15" t="s">
        <v>66</v>
      </c>
      <c r="B111">
        <v>8.673</v>
      </c>
      <c r="C111">
        <v>26.47</v>
      </c>
      <c r="D111">
        <v>-17.8</v>
      </c>
      <c r="E111">
        <v>6.34</v>
      </c>
      <c r="F111">
        <v>8</v>
      </c>
      <c r="G111">
        <v>4</v>
      </c>
      <c r="H111">
        <v>3.9710000000000001</v>
      </c>
      <c r="I111" s="16">
        <v>27</v>
      </c>
      <c r="J111" s="107"/>
    </row>
    <row r="112" spans="1:10">
      <c r="A112" s="15" t="s">
        <v>67</v>
      </c>
      <c r="B112">
        <v>8.673</v>
      </c>
      <c r="C112">
        <v>35.450000000000003</v>
      </c>
      <c r="D112">
        <v>-26.77</v>
      </c>
      <c r="E112">
        <v>5.9020000000000001</v>
      </c>
      <c r="F112">
        <v>8</v>
      </c>
      <c r="G112">
        <v>5</v>
      </c>
      <c r="H112">
        <v>6.415</v>
      </c>
      <c r="I112" s="16">
        <v>27</v>
      </c>
      <c r="J112" s="107"/>
    </row>
    <row r="113" spans="1:10">
      <c r="A113" s="17" t="s">
        <v>68</v>
      </c>
      <c r="B113" s="19">
        <v>26.47</v>
      </c>
      <c r="C113" s="19">
        <v>35.450000000000003</v>
      </c>
      <c r="D113" s="19">
        <v>-8.9719999999999995</v>
      </c>
      <c r="E113" s="19">
        <v>6.9450000000000003</v>
      </c>
      <c r="F113" s="19">
        <v>4</v>
      </c>
      <c r="G113" s="19">
        <v>5</v>
      </c>
      <c r="H113" s="19">
        <v>1.827</v>
      </c>
      <c r="I113" s="4">
        <v>27</v>
      </c>
      <c r="J113" s="108"/>
    </row>
    <row r="116" spans="1:10">
      <c r="A116" s="51" t="s">
        <v>72</v>
      </c>
      <c r="B116" s="52"/>
      <c r="C116" s="18"/>
      <c r="D116" s="18"/>
      <c r="E116" s="18"/>
      <c r="F116" s="18"/>
      <c r="G116" s="18"/>
      <c r="H116" s="18"/>
      <c r="I116" s="14"/>
      <c r="J116" s="106" t="s">
        <v>75</v>
      </c>
    </row>
    <row r="117" spans="1:10">
      <c r="A117" s="15" t="s">
        <v>64</v>
      </c>
      <c r="I117" s="16"/>
      <c r="J117" s="107"/>
    </row>
    <row r="118" spans="1:10">
      <c r="A118" s="15"/>
      <c r="I118" s="16"/>
      <c r="J118" s="107"/>
    </row>
    <row r="119" spans="1:10">
      <c r="A119" s="15" t="s">
        <v>7</v>
      </c>
      <c r="B119">
        <v>2</v>
      </c>
      <c r="I119" s="16"/>
      <c r="J119" s="107"/>
    </row>
    <row r="120" spans="1:10">
      <c r="A120" s="15" t="s">
        <v>8</v>
      </c>
      <c r="B120">
        <v>3</v>
      </c>
      <c r="I120" s="16"/>
      <c r="J120" s="107"/>
    </row>
    <row r="121" spans="1:10">
      <c r="A121" s="15" t="s">
        <v>9</v>
      </c>
      <c r="B121">
        <v>0.05</v>
      </c>
      <c r="I121" s="16"/>
      <c r="J121" s="107"/>
    </row>
    <row r="122" spans="1:10">
      <c r="A122" s="15"/>
      <c r="I122" s="16"/>
      <c r="J122" s="107"/>
    </row>
    <row r="123" spans="1:10">
      <c r="A123" s="21" t="s">
        <v>65</v>
      </c>
      <c r="B123" t="s">
        <v>10</v>
      </c>
      <c r="C123" t="s">
        <v>11</v>
      </c>
      <c r="D123" t="s">
        <v>12</v>
      </c>
      <c r="E123" t="s">
        <v>13</v>
      </c>
      <c r="F123" t="s">
        <v>14</v>
      </c>
      <c r="I123" s="16"/>
      <c r="J123" s="107"/>
    </row>
    <row r="124" spans="1:10">
      <c r="A124" s="15"/>
      <c r="I124" s="16"/>
      <c r="J124" s="107"/>
    </row>
    <row r="125" spans="1:10">
      <c r="A125" s="15" t="s">
        <v>0</v>
      </c>
      <c r="I125" s="16"/>
      <c r="J125" s="107"/>
    </row>
    <row r="126" spans="1:10">
      <c r="A126" s="15" t="s">
        <v>66</v>
      </c>
      <c r="B126">
        <v>-9.5329999999999995</v>
      </c>
      <c r="C126" t="s">
        <v>227</v>
      </c>
      <c r="D126" t="s">
        <v>15</v>
      </c>
      <c r="E126" t="s">
        <v>16</v>
      </c>
      <c r="F126">
        <v>0.2203</v>
      </c>
      <c r="I126" s="16"/>
      <c r="J126" s="107"/>
    </row>
    <row r="127" spans="1:10">
      <c r="A127" s="15" t="s">
        <v>67</v>
      </c>
      <c r="B127">
        <v>-6.7370000000000001</v>
      </c>
      <c r="C127" t="s">
        <v>228</v>
      </c>
      <c r="D127" t="s">
        <v>15</v>
      </c>
      <c r="E127" t="s">
        <v>16</v>
      </c>
      <c r="F127">
        <v>0.49270000000000003</v>
      </c>
      <c r="I127" s="16"/>
      <c r="J127" s="107"/>
    </row>
    <row r="128" spans="1:10">
      <c r="A128" s="15" t="s">
        <v>68</v>
      </c>
      <c r="B128">
        <v>2.7959999999999998</v>
      </c>
      <c r="C128" t="s">
        <v>229</v>
      </c>
      <c r="D128" t="s">
        <v>15</v>
      </c>
      <c r="E128" t="s">
        <v>16</v>
      </c>
      <c r="F128">
        <v>0.88280000000000003</v>
      </c>
      <c r="I128" s="16"/>
      <c r="J128" s="107"/>
    </row>
    <row r="129" spans="1:10">
      <c r="A129" s="15"/>
      <c r="I129" s="16"/>
      <c r="J129" s="107"/>
    </row>
    <row r="130" spans="1:10">
      <c r="A130" s="15" t="s">
        <v>1</v>
      </c>
      <c r="I130" s="16"/>
      <c r="J130" s="107"/>
    </row>
    <row r="131" spans="1:10">
      <c r="A131" s="15" t="s">
        <v>66</v>
      </c>
      <c r="B131">
        <v>-27.77</v>
      </c>
      <c r="C131" t="s">
        <v>230</v>
      </c>
      <c r="D131" t="s">
        <v>18</v>
      </c>
      <c r="E131" t="s">
        <v>19</v>
      </c>
      <c r="F131" t="s">
        <v>20</v>
      </c>
      <c r="I131" s="16"/>
      <c r="J131" s="107"/>
    </row>
    <row r="132" spans="1:10">
      <c r="A132" s="15" t="s">
        <v>67</v>
      </c>
      <c r="B132">
        <v>-2.5019999999999998</v>
      </c>
      <c r="C132" t="s">
        <v>231</v>
      </c>
      <c r="D132" t="s">
        <v>15</v>
      </c>
      <c r="E132" t="s">
        <v>16</v>
      </c>
      <c r="F132">
        <v>0.89349999999999996</v>
      </c>
      <c r="I132" s="16"/>
      <c r="J132" s="107"/>
    </row>
    <row r="133" spans="1:10">
      <c r="A133" s="15" t="s">
        <v>68</v>
      </c>
      <c r="B133">
        <v>25.26</v>
      </c>
      <c r="C133" t="s">
        <v>232</v>
      </c>
      <c r="D133" t="s">
        <v>18</v>
      </c>
      <c r="E133" t="s">
        <v>41</v>
      </c>
      <c r="F133">
        <v>5.0000000000000001E-4</v>
      </c>
      <c r="I133" s="16"/>
      <c r="J133" s="107"/>
    </row>
    <row r="134" spans="1:10">
      <c r="A134" s="15"/>
      <c r="I134" s="16"/>
      <c r="J134" s="107"/>
    </row>
    <row r="135" spans="1:10">
      <c r="A135" s="15"/>
      <c r="I135" s="16"/>
      <c r="J135" s="107"/>
    </row>
    <row r="136" spans="1:10">
      <c r="A136" s="15" t="s">
        <v>23</v>
      </c>
      <c r="B136" t="s">
        <v>24</v>
      </c>
      <c r="C136" t="s">
        <v>25</v>
      </c>
      <c r="D136" t="s">
        <v>10</v>
      </c>
      <c r="E136" t="s">
        <v>26</v>
      </c>
      <c r="F136" t="s">
        <v>27</v>
      </c>
      <c r="G136" t="s">
        <v>28</v>
      </c>
      <c r="H136" t="s">
        <v>69</v>
      </c>
      <c r="I136" s="16" t="s">
        <v>29</v>
      </c>
      <c r="J136" s="107"/>
    </row>
    <row r="137" spans="1:10">
      <c r="A137" s="15"/>
      <c r="I137" s="16"/>
      <c r="J137" s="107"/>
    </row>
    <row r="138" spans="1:10">
      <c r="A138" s="15" t="s">
        <v>0</v>
      </c>
      <c r="I138" s="16"/>
      <c r="J138" s="107"/>
    </row>
    <row r="139" spans="1:10">
      <c r="A139" s="15" t="s">
        <v>66</v>
      </c>
      <c r="B139">
        <v>1</v>
      </c>
      <c r="C139">
        <v>10.53</v>
      </c>
      <c r="D139">
        <v>-9.5329999999999995</v>
      </c>
      <c r="E139">
        <v>5.5940000000000003</v>
      </c>
      <c r="F139">
        <v>6</v>
      </c>
      <c r="G139">
        <v>6</v>
      </c>
      <c r="H139">
        <v>2.41</v>
      </c>
      <c r="I139" s="16">
        <v>30</v>
      </c>
      <c r="J139" s="107"/>
    </row>
    <row r="140" spans="1:10">
      <c r="A140" s="15" t="s">
        <v>67</v>
      </c>
      <c r="B140">
        <v>1</v>
      </c>
      <c r="C140">
        <v>7.7370000000000001</v>
      </c>
      <c r="D140">
        <v>-6.7370000000000001</v>
      </c>
      <c r="E140">
        <v>5.867</v>
      </c>
      <c r="F140">
        <v>6</v>
      </c>
      <c r="G140">
        <v>5</v>
      </c>
      <c r="H140">
        <v>1.6240000000000001</v>
      </c>
      <c r="I140" s="16">
        <v>30</v>
      </c>
      <c r="J140" s="107"/>
    </row>
    <row r="141" spans="1:10">
      <c r="A141" s="15" t="s">
        <v>68</v>
      </c>
      <c r="B141">
        <v>10.53</v>
      </c>
      <c r="C141">
        <v>7.7370000000000001</v>
      </c>
      <c r="D141">
        <v>2.7959999999999998</v>
      </c>
      <c r="E141">
        <v>5.867</v>
      </c>
      <c r="F141">
        <v>6</v>
      </c>
      <c r="G141">
        <v>5</v>
      </c>
      <c r="H141">
        <v>0.67390000000000005</v>
      </c>
      <c r="I141" s="16">
        <v>30</v>
      </c>
      <c r="J141" s="107"/>
    </row>
    <row r="142" spans="1:10">
      <c r="A142" s="15"/>
      <c r="I142" s="16"/>
      <c r="J142" s="107"/>
    </row>
    <row r="143" spans="1:10">
      <c r="A143" s="15" t="s">
        <v>1</v>
      </c>
      <c r="I143" s="16"/>
      <c r="J143" s="107"/>
    </row>
    <row r="144" spans="1:10">
      <c r="A144" s="15" t="s">
        <v>66</v>
      </c>
      <c r="B144">
        <v>12.52</v>
      </c>
      <c r="C144">
        <v>40.29</v>
      </c>
      <c r="D144">
        <v>-27.77</v>
      </c>
      <c r="E144">
        <v>5.2329999999999997</v>
      </c>
      <c r="F144">
        <v>8</v>
      </c>
      <c r="G144">
        <v>6</v>
      </c>
      <c r="H144">
        <v>7.5039999999999996</v>
      </c>
      <c r="I144" s="16">
        <v>30</v>
      </c>
      <c r="J144" s="107"/>
    </row>
    <row r="145" spans="1:10">
      <c r="A145" s="15" t="s">
        <v>67</v>
      </c>
      <c r="B145">
        <v>12.52</v>
      </c>
      <c r="C145">
        <v>15.02</v>
      </c>
      <c r="D145">
        <v>-2.5019999999999998</v>
      </c>
      <c r="E145">
        <v>5.524</v>
      </c>
      <c r="F145">
        <v>8</v>
      </c>
      <c r="G145">
        <v>5</v>
      </c>
      <c r="H145">
        <v>0.64049999999999996</v>
      </c>
      <c r="I145" s="16">
        <v>30</v>
      </c>
      <c r="J145" s="107"/>
    </row>
    <row r="146" spans="1:10">
      <c r="A146" s="17" t="s">
        <v>68</v>
      </c>
      <c r="B146" s="19">
        <v>40.29</v>
      </c>
      <c r="C146" s="19">
        <v>15.02</v>
      </c>
      <c r="D146" s="19">
        <v>25.26</v>
      </c>
      <c r="E146" s="19">
        <v>5.867</v>
      </c>
      <c r="F146" s="19">
        <v>6</v>
      </c>
      <c r="G146" s="19">
        <v>5</v>
      </c>
      <c r="H146" s="19">
        <v>6.09</v>
      </c>
      <c r="I146" s="4">
        <v>30</v>
      </c>
      <c r="J146" s="108"/>
    </row>
  </sheetData>
  <mergeCells count="15">
    <mergeCell ref="C20:D20"/>
    <mergeCell ref="E20:F20"/>
    <mergeCell ref="B5:G5"/>
    <mergeCell ref="H5:O5"/>
    <mergeCell ref="B10:G10"/>
    <mergeCell ref="H10:O10"/>
    <mergeCell ref="B15:G15"/>
    <mergeCell ref="H15:O15"/>
    <mergeCell ref="J116:J146"/>
    <mergeCell ref="Q20:R20"/>
    <mergeCell ref="I20:J20"/>
    <mergeCell ref="O20:P20"/>
    <mergeCell ref="J50:J80"/>
    <mergeCell ref="J83:J113"/>
    <mergeCell ref="K20:L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5C775-751D-B041-9EC7-E592D49C3869}">
  <dimension ref="A1:D33"/>
  <sheetViews>
    <sheetView workbookViewId="0">
      <selection activeCell="A13" sqref="A13:C13"/>
    </sheetView>
  </sheetViews>
  <sheetFormatPr defaultColWidth="10.796875" defaultRowHeight="15.6"/>
  <cols>
    <col min="1" max="1" width="28.6484375" bestFit="1" customWidth="1"/>
  </cols>
  <sheetData>
    <row r="1" spans="1:4" ht="18.3">
      <c r="A1" s="11" t="s">
        <v>86</v>
      </c>
      <c r="B1" s="12"/>
      <c r="C1" s="12"/>
      <c r="D1" s="12"/>
    </row>
    <row r="2" spans="1:4">
      <c r="A2" t="s">
        <v>85</v>
      </c>
    </row>
    <row r="4" spans="1:4">
      <c r="A4" t="s">
        <v>84</v>
      </c>
      <c r="B4" s="6" t="s">
        <v>76</v>
      </c>
      <c r="C4" s="6" t="s">
        <v>77</v>
      </c>
    </row>
    <row r="5" spans="1:4">
      <c r="B5" s="55">
        <v>1.5625</v>
      </c>
      <c r="C5" s="55">
        <v>56.917885264341997</v>
      </c>
    </row>
    <row r="6" spans="1:4">
      <c r="B6" s="55">
        <v>0.155642023346304</v>
      </c>
      <c r="C6" s="55">
        <v>74.330708661417304</v>
      </c>
    </row>
    <row r="7" spans="1:4">
      <c r="B7" s="55">
        <v>3.4285714285714302</v>
      </c>
      <c r="C7" s="55">
        <v>41.822173435784897</v>
      </c>
    </row>
    <row r="8" spans="1:4">
      <c r="B8" s="56">
        <v>9.1858037578288094</v>
      </c>
      <c r="C8" s="56">
        <v>79.328621908127204</v>
      </c>
    </row>
    <row r="10" spans="1:4">
      <c r="A10" s="7" t="s">
        <v>3</v>
      </c>
      <c r="B10" s="6" t="s">
        <v>76</v>
      </c>
      <c r="C10" s="6" t="s">
        <v>77</v>
      </c>
    </row>
    <row r="11" spans="1:4">
      <c r="B11" s="10" t="s">
        <v>81</v>
      </c>
      <c r="C11" s="10" t="s">
        <v>81</v>
      </c>
    </row>
    <row r="13" spans="1:4">
      <c r="A13" s="8" t="s">
        <v>82</v>
      </c>
    </row>
    <row r="14" spans="1:4">
      <c r="A14" t="s">
        <v>30</v>
      </c>
      <c r="B14" t="s">
        <v>83</v>
      </c>
    </row>
    <row r="16" spans="1:4">
      <c r="A16" t="s">
        <v>32</v>
      </c>
      <c r="B16" t="s">
        <v>77</v>
      </c>
    </row>
    <row r="17" spans="1:2">
      <c r="A17" t="s">
        <v>33</v>
      </c>
      <c r="B17" t="s">
        <v>34</v>
      </c>
    </row>
    <row r="18" spans="1:2">
      <c r="A18" t="s">
        <v>35</v>
      </c>
      <c r="B18" t="s">
        <v>76</v>
      </c>
    </row>
    <row r="20" spans="1:2">
      <c r="A20" t="s">
        <v>36</v>
      </c>
    </row>
    <row r="21" spans="1:2">
      <c r="A21" t="s">
        <v>37</v>
      </c>
      <c r="B21">
        <v>2.86E-2</v>
      </c>
    </row>
    <row r="22" spans="1:2">
      <c r="A22" t="s">
        <v>38</v>
      </c>
      <c r="B22" t="s">
        <v>39</v>
      </c>
    </row>
    <row r="23" spans="1:2">
      <c r="A23" t="s">
        <v>40</v>
      </c>
      <c r="B23" t="s">
        <v>22</v>
      </c>
    </row>
    <row r="24" spans="1:2">
      <c r="A24" t="s">
        <v>42</v>
      </c>
      <c r="B24" t="s">
        <v>18</v>
      </c>
    </row>
    <row r="25" spans="1:2">
      <c r="A25" t="s">
        <v>43</v>
      </c>
      <c r="B25" t="s">
        <v>44</v>
      </c>
    </row>
    <row r="26" spans="1:2">
      <c r="A26" t="s">
        <v>45</v>
      </c>
      <c r="B26" t="s">
        <v>78</v>
      </c>
    </row>
    <row r="27" spans="1:2">
      <c r="A27" t="s">
        <v>47</v>
      </c>
      <c r="B27">
        <v>0</v>
      </c>
    </row>
    <row r="29" spans="1:2">
      <c r="A29" t="s">
        <v>48</v>
      </c>
    </row>
    <row r="30" spans="1:2">
      <c r="A30" t="s">
        <v>49</v>
      </c>
      <c r="B30" t="s">
        <v>79</v>
      </c>
    </row>
    <row r="31" spans="1:2">
      <c r="A31" t="s">
        <v>51</v>
      </c>
      <c r="B31" t="s">
        <v>80</v>
      </c>
    </row>
    <row r="32" spans="1:2">
      <c r="A32" t="s">
        <v>53</v>
      </c>
      <c r="B32">
        <v>63.13</v>
      </c>
    </row>
    <row r="33" spans="1:2">
      <c r="A33" t="s">
        <v>54</v>
      </c>
      <c r="B33">
        <v>60.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B3F6B-C642-344F-9B76-F78F031AA203}">
  <dimension ref="A1:AM223"/>
  <sheetViews>
    <sheetView workbookViewId="0">
      <selection activeCell="AA39" sqref="AA4:AA39"/>
    </sheetView>
  </sheetViews>
  <sheetFormatPr defaultColWidth="10.796875" defaultRowHeight="15.6"/>
  <cols>
    <col min="1" max="1" width="30.34765625" customWidth="1"/>
    <col min="2" max="2" width="12.1484375" bestFit="1" customWidth="1"/>
    <col min="3" max="3" width="14.6484375" bestFit="1" customWidth="1"/>
    <col min="4" max="4" width="12.1484375" bestFit="1" customWidth="1"/>
    <col min="11" max="11" width="17.1484375" bestFit="1" customWidth="1"/>
    <col min="12" max="12" width="11.1484375" bestFit="1" customWidth="1"/>
    <col min="13" max="13" width="14.6484375" bestFit="1" customWidth="1"/>
    <col min="14" max="14" width="11.6484375" bestFit="1" customWidth="1"/>
    <col min="16" max="16" width="34.5" customWidth="1"/>
    <col min="26" max="26" width="27.1484375" bestFit="1" customWidth="1"/>
    <col min="27" max="27" width="11.1484375" bestFit="1" customWidth="1"/>
    <col min="28" max="28" width="14.6484375" bestFit="1" customWidth="1"/>
    <col min="29" max="29" width="11.6484375" bestFit="1" customWidth="1"/>
    <col min="31" max="31" width="33.6484375" customWidth="1"/>
    <col min="32" max="32" width="11.1484375" bestFit="1" customWidth="1"/>
    <col min="33" max="33" width="15.1484375" bestFit="1" customWidth="1"/>
    <col min="34" max="34" width="11.6484375" bestFit="1" customWidth="1"/>
  </cols>
  <sheetData>
    <row r="1" spans="1:39" ht="18.3">
      <c r="A1" s="11" t="s">
        <v>10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2"/>
      <c r="M1" s="12"/>
    </row>
    <row r="3" spans="1:39">
      <c r="A3" s="57" t="s">
        <v>92</v>
      </c>
      <c r="B3" s="6" t="s">
        <v>91</v>
      </c>
      <c r="C3" s="6" t="s">
        <v>89</v>
      </c>
      <c r="D3" s="6" t="s">
        <v>90</v>
      </c>
      <c r="E3" s="18"/>
      <c r="F3" s="18"/>
      <c r="G3" s="18"/>
      <c r="H3" s="18"/>
      <c r="I3" s="14"/>
      <c r="K3" s="57" t="s">
        <v>109</v>
      </c>
      <c r="L3" s="6" t="s">
        <v>91</v>
      </c>
      <c r="M3" s="6" t="s">
        <v>89</v>
      </c>
      <c r="N3" s="6" t="s">
        <v>90</v>
      </c>
      <c r="O3" s="18"/>
      <c r="P3" s="57" t="s">
        <v>3</v>
      </c>
      <c r="Q3" s="6" t="s">
        <v>91</v>
      </c>
      <c r="R3" s="6" t="s">
        <v>89</v>
      </c>
      <c r="S3" s="6" t="s">
        <v>90</v>
      </c>
      <c r="T3" s="18"/>
      <c r="U3" s="18"/>
      <c r="V3" s="18"/>
      <c r="W3" s="18"/>
      <c r="X3" s="14"/>
      <c r="Z3" s="57" t="s">
        <v>115</v>
      </c>
      <c r="AA3" s="6" t="s">
        <v>91</v>
      </c>
      <c r="AB3" s="6" t="s">
        <v>89</v>
      </c>
      <c r="AC3" s="6" t="s">
        <v>90</v>
      </c>
      <c r="AD3" s="18"/>
      <c r="AE3" s="12" t="s">
        <v>3</v>
      </c>
      <c r="AF3" s="6" t="s">
        <v>91</v>
      </c>
      <c r="AG3" s="6" t="s">
        <v>89</v>
      </c>
      <c r="AH3" s="6" t="s">
        <v>90</v>
      </c>
      <c r="AI3" s="18"/>
      <c r="AJ3" s="18"/>
      <c r="AK3" s="18"/>
      <c r="AL3" s="18"/>
      <c r="AM3" s="14"/>
    </row>
    <row r="4" spans="1:39">
      <c r="A4" s="15"/>
      <c r="B4" s="55">
        <v>0</v>
      </c>
      <c r="C4" s="55">
        <v>66.470588235294102</v>
      </c>
      <c r="D4" s="55">
        <v>97.435897435897402</v>
      </c>
      <c r="I4" s="16"/>
      <c r="K4" s="15"/>
      <c r="L4" s="15">
        <v>25</v>
      </c>
      <c r="M4" s="49">
        <v>22</v>
      </c>
      <c r="N4" s="16">
        <v>79</v>
      </c>
      <c r="P4" s="15"/>
      <c r="Q4" s="10" t="s">
        <v>122</v>
      </c>
      <c r="R4" s="10" t="s">
        <v>110</v>
      </c>
      <c r="S4" s="10" t="s">
        <v>111</v>
      </c>
      <c r="X4" s="16"/>
      <c r="Z4" s="15"/>
      <c r="AA4" s="13">
        <v>14</v>
      </c>
      <c r="AB4" s="49">
        <v>43</v>
      </c>
      <c r="AC4" s="14">
        <v>22</v>
      </c>
      <c r="AF4" s="10" t="s">
        <v>117</v>
      </c>
      <c r="AG4" s="10" t="s">
        <v>118</v>
      </c>
      <c r="AH4" s="10" t="s">
        <v>118</v>
      </c>
      <c r="AM4" s="16"/>
    </row>
    <row r="5" spans="1:39">
      <c r="A5" s="15"/>
      <c r="B5" s="55">
        <v>6.1643835616438398</v>
      </c>
      <c r="C5" s="55">
        <v>90.909090909090907</v>
      </c>
      <c r="D5" s="55">
        <v>88.625592417061597</v>
      </c>
      <c r="I5" s="16"/>
      <c r="K5" s="15"/>
      <c r="L5" s="15">
        <v>21</v>
      </c>
      <c r="M5" s="26">
        <v>30</v>
      </c>
      <c r="N5" s="16">
        <v>59</v>
      </c>
      <c r="P5" s="15"/>
      <c r="X5" s="16"/>
      <c r="Z5" s="15"/>
      <c r="AA5" s="15">
        <v>39</v>
      </c>
      <c r="AB5" s="26">
        <v>26</v>
      </c>
      <c r="AC5" s="16">
        <v>18</v>
      </c>
      <c r="AM5" s="16"/>
    </row>
    <row r="6" spans="1:39">
      <c r="A6" s="15"/>
      <c r="B6" s="55">
        <v>0</v>
      </c>
      <c r="C6" s="55">
        <v>29.268292682926798</v>
      </c>
      <c r="D6" s="55">
        <v>73.239436619718305</v>
      </c>
      <c r="I6" s="16"/>
      <c r="K6" s="15"/>
      <c r="L6" s="15">
        <v>17</v>
      </c>
      <c r="M6" s="26">
        <v>25</v>
      </c>
      <c r="N6" s="16">
        <v>68</v>
      </c>
      <c r="P6" s="51" t="s">
        <v>116</v>
      </c>
      <c r="Q6" s="52"/>
      <c r="R6" s="12"/>
      <c r="S6" s="12"/>
      <c r="T6" s="12"/>
      <c r="X6" s="16"/>
      <c r="Z6" s="15"/>
      <c r="AA6" s="15">
        <v>41</v>
      </c>
      <c r="AB6" s="26">
        <v>32</v>
      </c>
      <c r="AC6" s="16">
        <v>24</v>
      </c>
      <c r="AE6" s="23" t="s">
        <v>107</v>
      </c>
      <c r="AF6" s="12"/>
      <c r="AG6" s="12"/>
      <c r="AH6" s="12"/>
      <c r="AM6" s="16"/>
    </row>
    <row r="7" spans="1:39">
      <c r="A7" s="15"/>
      <c r="B7" s="56">
        <v>1.2987012987013</v>
      </c>
      <c r="C7" s="56">
        <v>70.588235294117595</v>
      </c>
      <c r="D7" s="56">
        <v>90.070921985815602</v>
      </c>
      <c r="I7" s="16"/>
      <c r="K7" s="15"/>
      <c r="L7" s="15">
        <v>14</v>
      </c>
      <c r="M7" s="26">
        <v>30</v>
      </c>
      <c r="N7" s="16">
        <v>60</v>
      </c>
      <c r="X7" s="16"/>
      <c r="Z7" s="15"/>
      <c r="AA7" s="15">
        <v>34</v>
      </c>
      <c r="AB7" s="26">
        <v>33</v>
      </c>
      <c r="AC7" s="16">
        <v>27</v>
      </c>
      <c r="AM7" s="16"/>
    </row>
    <row r="8" spans="1:39">
      <c r="A8" s="15"/>
      <c r="I8" s="16"/>
      <c r="K8" s="15"/>
      <c r="L8" s="15">
        <v>16</v>
      </c>
      <c r="M8" s="26">
        <v>32</v>
      </c>
      <c r="N8" s="16">
        <v>33</v>
      </c>
      <c r="P8" t="s">
        <v>7</v>
      </c>
      <c r="Q8">
        <v>1</v>
      </c>
      <c r="X8" s="16"/>
      <c r="Z8" s="15"/>
      <c r="AA8" s="15">
        <v>18</v>
      </c>
      <c r="AB8" s="26">
        <v>22</v>
      </c>
      <c r="AC8" s="16">
        <v>23</v>
      </c>
      <c r="AE8" t="s">
        <v>7</v>
      </c>
      <c r="AF8">
        <v>1</v>
      </c>
      <c r="AM8" s="16"/>
    </row>
    <row r="9" spans="1:39">
      <c r="A9" s="21" t="s">
        <v>3</v>
      </c>
      <c r="B9" s="6" t="s">
        <v>91</v>
      </c>
      <c r="C9" s="6" t="s">
        <v>89</v>
      </c>
      <c r="D9" s="6" t="s">
        <v>90</v>
      </c>
      <c r="I9" s="16"/>
      <c r="K9" s="15"/>
      <c r="L9" s="15">
        <v>21</v>
      </c>
      <c r="M9" s="26">
        <v>55</v>
      </c>
      <c r="N9" s="16">
        <v>40</v>
      </c>
      <c r="P9" t="s">
        <v>8</v>
      </c>
      <c r="Q9">
        <v>3</v>
      </c>
      <c r="X9" s="16"/>
      <c r="Z9" s="15"/>
      <c r="AA9" s="15">
        <v>15</v>
      </c>
      <c r="AB9" s="26">
        <v>34</v>
      </c>
      <c r="AC9" s="16">
        <v>32</v>
      </c>
      <c r="AE9" t="s">
        <v>8</v>
      </c>
      <c r="AF9">
        <v>3</v>
      </c>
      <c r="AM9" s="16"/>
    </row>
    <row r="10" spans="1:39">
      <c r="A10" s="15"/>
      <c r="B10" s="10" t="s">
        <v>81</v>
      </c>
      <c r="C10" s="10" t="s">
        <v>81</v>
      </c>
      <c r="D10" s="10" t="s">
        <v>81</v>
      </c>
      <c r="I10" s="16"/>
      <c r="K10" s="15"/>
      <c r="L10" s="15">
        <v>17</v>
      </c>
      <c r="M10" s="26">
        <v>23</v>
      </c>
      <c r="N10" s="16">
        <v>34</v>
      </c>
      <c r="P10" t="s">
        <v>9</v>
      </c>
      <c r="Q10">
        <v>0.05</v>
      </c>
      <c r="X10" s="16"/>
      <c r="Z10" s="15"/>
      <c r="AA10" s="15">
        <v>30</v>
      </c>
      <c r="AB10" s="26">
        <v>69</v>
      </c>
      <c r="AC10" s="16">
        <v>17</v>
      </c>
      <c r="AE10" t="s">
        <v>9</v>
      </c>
      <c r="AF10">
        <v>0.05</v>
      </c>
      <c r="AM10" s="16"/>
    </row>
    <row r="11" spans="1:39">
      <c r="A11" s="15"/>
      <c r="I11" s="16"/>
      <c r="K11" s="15"/>
      <c r="L11" s="15">
        <v>27</v>
      </c>
      <c r="M11" s="26">
        <v>32</v>
      </c>
      <c r="N11" s="16">
        <v>55</v>
      </c>
      <c r="X11" s="16"/>
      <c r="Z11" s="15"/>
      <c r="AA11" s="15">
        <v>43</v>
      </c>
      <c r="AB11" s="26">
        <v>34</v>
      </c>
      <c r="AC11" s="16">
        <v>17</v>
      </c>
      <c r="AM11" s="16"/>
    </row>
    <row r="12" spans="1:39">
      <c r="A12" s="51" t="s">
        <v>107</v>
      </c>
      <c r="B12" s="52"/>
      <c r="C12" s="12"/>
      <c r="I12" s="16"/>
      <c r="K12" s="15"/>
      <c r="L12" s="15">
        <v>16</v>
      </c>
      <c r="M12" s="26">
        <v>42</v>
      </c>
      <c r="N12" s="16">
        <v>101</v>
      </c>
      <c r="P12" t="s">
        <v>65</v>
      </c>
      <c r="Q12" t="s">
        <v>93</v>
      </c>
      <c r="R12" t="s">
        <v>11</v>
      </c>
      <c r="S12" t="s">
        <v>12</v>
      </c>
      <c r="T12" t="s">
        <v>13</v>
      </c>
      <c r="U12" t="s">
        <v>14</v>
      </c>
      <c r="X12" s="16"/>
      <c r="Z12" s="15"/>
      <c r="AA12" s="15">
        <v>34</v>
      </c>
      <c r="AB12" s="26">
        <v>32</v>
      </c>
      <c r="AC12" s="16">
        <v>24</v>
      </c>
      <c r="AE12" s="23" t="s">
        <v>65</v>
      </c>
      <c r="AF12" t="s">
        <v>93</v>
      </c>
      <c r="AG12" t="s">
        <v>11</v>
      </c>
      <c r="AH12" t="s">
        <v>12</v>
      </c>
      <c r="AI12" t="s">
        <v>13</v>
      </c>
      <c r="AJ12" t="s">
        <v>14</v>
      </c>
      <c r="AM12" s="16"/>
    </row>
    <row r="13" spans="1:39">
      <c r="A13" s="15" t="s">
        <v>7</v>
      </c>
      <c r="B13">
        <v>1</v>
      </c>
      <c r="I13" s="16"/>
      <c r="K13" s="15"/>
      <c r="L13" s="15">
        <v>13</v>
      </c>
      <c r="M13" s="26">
        <v>38</v>
      </c>
      <c r="N13" s="16">
        <v>69</v>
      </c>
      <c r="P13" t="s">
        <v>94</v>
      </c>
      <c r="Q13">
        <v>-36.24</v>
      </c>
      <c r="R13" t="s">
        <v>112</v>
      </c>
      <c r="S13" t="s">
        <v>18</v>
      </c>
      <c r="T13" t="s">
        <v>19</v>
      </c>
      <c r="U13" t="s">
        <v>20</v>
      </c>
      <c r="V13" t="s">
        <v>96</v>
      </c>
      <c r="X13" s="16"/>
      <c r="Z13" s="15"/>
      <c r="AA13" s="15">
        <v>27</v>
      </c>
      <c r="AB13" s="26">
        <v>19</v>
      </c>
      <c r="AC13" s="16">
        <v>21</v>
      </c>
      <c r="AE13" t="s">
        <v>94</v>
      </c>
      <c r="AF13">
        <v>1.841</v>
      </c>
      <c r="AG13" t="s">
        <v>119</v>
      </c>
      <c r="AH13" t="s">
        <v>15</v>
      </c>
      <c r="AI13" t="s">
        <v>16</v>
      </c>
      <c r="AJ13">
        <v>0.79149999999999998</v>
      </c>
      <c r="AK13" t="s">
        <v>96</v>
      </c>
      <c r="AM13" s="16"/>
    </row>
    <row r="14" spans="1:39">
      <c r="A14" s="15" t="s">
        <v>8</v>
      </c>
      <c r="B14">
        <v>3</v>
      </c>
      <c r="I14" s="16"/>
      <c r="K14" s="15"/>
      <c r="L14" s="15">
        <v>14</v>
      </c>
      <c r="M14" s="26">
        <v>26</v>
      </c>
      <c r="N14" s="16">
        <v>59</v>
      </c>
      <c r="P14" t="s">
        <v>97</v>
      </c>
      <c r="Q14">
        <v>-60.13</v>
      </c>
      <c r="R14" t="s">
        <v>113</v>
      </c>
      <c r="S14" t="s">
        <v>18</v>
      </c>
      <c r="T14" t="s">
        <v>19</v>
      </c>
      <c r="U14" t="s">
        <v>20</v>
      </c>
      <c r="V14" t="s">
        <v>99</v>
      </c>
      <c r="X14" s="16"/>
      <c r="Z14" s="15"/>
      <c r="AA14" s="15">
        <v>18</v>
      </c>
      <c r="AB14" s="26">
        <v>31</v>
      </c>
      <c r="AC14" s="16">
        <v>20</v>
      </c>
      <c r="AE14" t="s">
        <v>97</v>
      </c>
      <c r="AF14">
        <v>16.809999999999999</v>
      </c>
      <c r="AG14" t="s">
        <v>120</v>
      </c>
      <c r="AH14" t="s">
        <v>18</v>
      </c>
      <c r="AI14" t="s">
        <v>19</v>
      </c>
      <c r="AJ14" t="s">
        <v>20</v>
      </c>
      <c r="AK14" t="s">
        <v>99</v>
      </c>
      <c r="AM14" s="16"/>
    </row>
    <row r="15" spans="1:39">
      <c r="A15" s="15" t="s">
        <v>9</v>
      </c>
      <c r="B15">
        <v>0.05</v>
      </c>
      <c r="I15" s="16"/>
      <c r="K15" s="15"/>
      <c r="L15" s="15">
        <v>14</v>
      </c>
      <c r="M15" s="26">
        <v>36</v>
      </c>
      <c r="N15" s="16">
        <v>52</v>
      </c>
      <c r="P15" t="s">
        <v>100</v>
      </c>
      <c r="Q15">
        <v>-23.9</v>
      </c>
      <c r="R15" t="s">
        <v>114</v>
      </c>
      <c r="S15" t="s">
        <v>18</v>
      </c>
      <c r="T15" t="s">
        <v>19</v>
      </c>
      <c r="U15" t="s">
        <v>20</v>
      </c>
      <c r="V15" t="s">
        <v>102</v>
      </c>
      <c r="X15" s="16"/>
      <c r="Z15" s="15"/>
      <c r="AA15" s="15">
        <v>69</v>
      </c>
      <c r="AB15" s="26">
        <v>38</v>
      </c>
      <c r="AC15" s="16">
        <v>19</v>
      </c>
      <c r="AE15" t="s">
        <v>100</v>
      </c>
      <c r="AF15">
        <v>14.97</v>
      </c>
      <c r="AG15" t="s">
        <v>121</v>
      </c>
      <c r="AH15" t="s">
        <v>18</v>
      </c>
      <c r="AI15" t="s">
        <v>19</v>
      </c>
      <c r="AJ15" t="s">
        <v>20</v>
      </c>
      <c r="AK15" t="s">
        <v>102</v>
      </c>
      <c r="AM15" s="16"/>
    </row>
    <row r="16" spans="1:39">
      <c r="A16" s="15"/>
      <c r="I16" s="16"/>
      <c r="K16" s="15"/>
      <c r="L16" s="15">
        <v>14</v>
      </c>
      <c r="M16" s="26">
        <v>50</v>
      </c>
      <c r="N16" s="16">
        <v>40</v>
      </c>
      <c r="X16" s="16"/>
      <c r="Z16" s="15"/>
      <c r="AA16" s="15">
        <v>47</v>
      </c>
      <c r="AB16" s="26">
        <v>28</v>
      </c>
      <c r="AC16" s="16">
        <v>18</v>
      </c>
      <c r="AM16" s="16"/>
    </row>
    <row r="17" spans="1:39">
      <c r="A17" s="21" t="s">
        <v>65</v>
      </c>
      <c r="B17" t="s">
        <v>93</v>
      </c>
      <c r="C17" t="s">
        <v>11</v>
      </c>
      <c r="D17" t="s">
        <v>12</v>
      </c>
      <c r="E17" t="s">
        <v>13</v>
      </c>
      <c r="F17" t="s">
        <v>14</v>
      </c>
      <c r="I17" s="16"/>
      <c r="K17" s="15"/>
      <c r="L17" s="15">
        <v>23</v>
      </c>
      <c r="M17" s="26">
        <v>26</v>
      </c>
      <c r="N17" s="16">
        <v>37</v>
      </c>
      <c r="P17" t="s">
        <v>23</v>
      </c>
      <c r="Q17" t="s">
        <v>103</v>
      </c>
      <c r="R17" t="s">
        <v>104</v>
      </c>
      <c r="S17" t="s">
        <v>93</v>
      </c>
      <c r="T17" t="s">
        <v>26</v>
      </c>
      <c r="U17" t="s">
        <v>105</v>
      </c>
      <c r="V17" t="s">
        <v>106</v>
      </c>
      <c r="W17" t="s">
        <v>69</v>
      </c>
      <c r="X17" s="16" t="s">
        <v>29</v>
      </c>
      <c r="Z17" s="15"/>
      <c r="AA17" s="15">
        <v>21</v>
      </c>
      <c r="AB17" s="26">
        <v>29</v>
      </c>
      <c r="AC17" s="16">
        <v>23</v>
      </c>
      <c r="AE17" t="s">
        <v>23</v>
      </c>
      <c r="AF17" t="s">
        <v>103</v>
      </c>
      <c r="AG17" t="s">
        <v>104</v>
      </c>
      <c r="AH17" t="s">
        <v>93</v>
      </c>
      <c r="AI17" t="s">
        <v>26</v>
      </c>
      <c r="AJ17" t="s">
        <v>105</v>
      </c>
      <c r="AK17" t="s">
        <v>106</v>
      </c>
      <c r="AL17" t="s">
        <v>69</v>
      </c>
      <c r="AM17" s="16" t="s">
        <v>29</v>
      </c>
    </row>
    <row r="18" spans="1:39">
      <c r="A18" s="15" t="s">
        <v>94</v>
      </c>
      <c r="B18">
        <v>-62.44</v>
      </c>
      <c r="C18" t="s">
        <v>95</v>
      </c>
      <c r="D18" t="s">
        <v>18</v>
      </c>
      <c r="E18" t="s">
        <v>41</v>
      </c>
      <c r="F18">
        <v>1E-3</v>
      </c>
      <c r="G18" t="s">
        <v>96</v>
      </c>
      <c r="I18" s="16"/>
      <c r="K18" s="15"/>
      <c r="L18" s="15">
        <v>36</v>
      </c>
      <c r="M18" s="26">
        <v>52</v>
      </c>
      <c r="N18" s="16">
        <v>48</v>
      </c>
      <c r="P18" t="s">
        <v>94</v>
      </c>
      <c r="Q18">
        <v>34.19</v>
      </c>
      <c r="R18">
        <v>70.42</v>
      </c>
      <c r="S18">
        <v>-36.24</v>
      </c>
      <c r="T18">
        <v>2.6629999999999998</v>
      </c>
      <c r="U18">
        <v>205</v>
      </c>
      <c r="V18">
        <v>168</v>
      </c>
      <c r="W18">
        <v>19.239999999999998</v>
      </c>
      <c r="X18" s="16">
        <v>590</v>
      </c>
      <c r="Z18" s="15"/>
      <c r="AA18" s="15">
        <v>38</v>
      </c>
      <c r="AB18" s="26">
        <v>27</v>
      </c>
      <c r="AC18" s="16">
        <v>23</v>
      </c>
      <c r="AE18" t="s">
        <v>94</v>
      </c>
      <c r="AF18">
        <v>39.75</v>
      </c>
      <c r="AG18">
        <v>37.909999999999997</v>
      </c>
      <c r="AH18">
        <v>1.841</v>
      </c>
      <c r="AI18">
        <v>2.8220000000000001</v>
      </c>
      <c r="AJ18">
        <v>36</v>
      </c>
      <c r="AK18">
        <v>33</v>
      </c>
      <c r="AL18">
        <v>0.92249999999999999</v>
      </c>
      <c r="AM18" s="16">
        <v>99</v>
      </c>
    </row>
    <row r="19" spans="1:39">
      <c r="A19" s="15" t="s">
        <v>97</v>
      </c>
      <c r="B19">
        <v>-85.48</v>
      </c>
      <c r="C19" t="s">
        <v>98</v>
      </c>
      <c r="D19" t="s">
        <v>18</v>
      </c>
      <c r="E19" t="s">
        <v>19</v>
      </c>
      <c r="F19" t="s">
        <v>20</v>
      </c>
      <c r="G19" t="s">
        <v>99</v>
      </c>
      <c r="I19" s="16"/>
      <c r="K19" s="15"/>
      <c r="L19" s="15">
        <v>15</v>
      </c>
      <c r="M19" s="26">
        <v>41</v>
      </c>
      <c r="N19" s="16">
        <v>39</v>
      </c>
      <c r="P19" t="s">
        <v>97</v>
      </c>
      <c r="Q19">
        <v>34.19</v>
      </c>
      <c r="R19">
        <v>94.32</v>
      </c>
      <c r="S19">
        <v>-60.13</v>
      </c>
      <c r="T19">
        <v>2.484</v>
      </c>
      <c r="U19">
        <v>205</v>
      </c>
      <c r="V19">
        <v>220</v>
      </c>
      <c r="W19">
        <v>34.229999999999997</v>
      </c>
      <c r="X19" s="16">
        <v>590</v>
      </c>
      <c r="Z19" s="15"/>
      <c r="AA19" s="15">
        <v>46</v>
      </c>
      <c r="AB19" s="26">
        <v>34</v>
      </c>
      <c r="AC19" s="16">
        <v>16</v>
      </c>
      <c r="AE19" t="s">
        <v>97</v>
      </c>
      <c r="AF19">
        <v>39.75</v>
      </c>
      <c r="AG19">
        <v>22.94</v>
      </c>
      <c r="AH19">
        <v>16.809999999999999</v>
      </c>
      <c r="AI19">
        <v>2.8220000000000001</v>
      </c>
      <c r="AJ19">
        <v>36</v>
      </c>
      <c r="AK19">
        <v>33</v>
      </c>
      <c r="AL19">
        <v>8.4239999999999995</v>
      </c>
      <c r="AM19" s="16">
        <v>99</v>
      </c>
    </row>
    <row r="20" spans="1:39">
      <c r="A20" s="15" t="s">
        <v>100</v>
      </c>
      <c r="B20">
        <v>-23.03</v>
      </c>
      <c r="C20" t="s">
        <v>101</v>
      </c>
      <c r="D20" t="s">
        <v>15</v>
      </c>
      <c r="E20" t="s">
        <v>16</v>
      </c>
      <c r="F20">
        <v>0.1603</v>
      </c>
      <c r="G20" t="s">
        <v>102</v>
      </c>
      <c r="I20" s="16"/>
      <c r="K20" s="15"/>
      <c r="L20" s="15">
        <v>19</v>
      </c>
      <c r="M20" s="26">
        <v>33</v>
      </c>
      <c r="N20" s="16">
        <v>42</v>
      </c>
      <c r="P20" t="s">
        <v>100</v>
      </c>
      <c r="Q20">
        <v>70.42</v>
      </c>
      <c r="R20">
        <v>94.32</v>
      </c>
      <c r="S20">
        <v>-23.9</v>
      </c>
      <c r="T20">
        <v>2.6219999999999999</v>
      </c>
      <c r="U20">
        <v>168</v>
      </c>
      <c r="V20">
        <v>220</v>
      </c>
      <c r="W20">
        <v>12.89</v>
      </c>
      <c r="X20" s="16">
        <v>590</v>
      </c>
      <c r="Z20" s="15"/>
      <c r="AA20" s="15">
        <v>48</v>
      </c>
      <c r="AB20" s="26">
        <v>50</v>
      </c>
      <c r="AC20" s="16">
        <v>21</v>
      </c>
      <c r="AE20" t="s">
        <v>100</v>
      </c>
      <c r="AF20">
        <v>37.909999999999997</v>
      </c>
      <c r="AG20">
        <v>22.94</v>
      </c>
      <c r="AH20">
        <v>14.97</v>
      </c>
      <c r="AI20">
        <v>2.883</v>
      </c>
      <c r="AJ20">
        <v>33</v>
      </c>
      <c r="AK20">
        <v>33</v>
      </c>
      <c r="AL20">
        <v>7.3440000000000003</v>
      </c>
      <c r="AM20" s="16">
        <v>99</v>
      </c>
    </row>
    <row r="21" spans="1:39">
      <c r="A21" s="15"/>
      <c r="I21" s="16"/>
      <c r="K21" s="15"/>
      <c r="L21" s="15">
        <v>15</v>
      </c>
      <c r="M21" s="26">
        <v>30</v>
      </c>
      <c r="N21" s="16">
        <v>33</v>
      </c>
      <c r="X21" s="16"/>
      <c r="Z21" s="15"/>
      <c r="AA21" s="15">
        <v>20</v>
      </c>
      <c r="AB21" s="26">
        <v>48</v>
      </c>
      <c r="AC21" s="16">
        <v>24</v>
      </c>
      <c r="AM21" s="16"/>
    </row>
    <row r="22" spans="1:39">
      <c r="A22" s="15" t="s">
        <v>23</v>
      </c>
      <c r="B22" t="s">
        <v>103</v>
      </c>
      <c r="C22" t="s">
        <v>104</v>
      </c>
      <c r="D22" t="s">
        <v>93</v>
      </c>
      <c r="E22" t="s">
        <v>26</v>
      </c>
      <c r="F22" t="s">
        <v>105</v>
      </c>
      <c r="G22" t="s">
        <v>106</v>
      </c>
      <c r="H22" t="s">
        <v>69</v>
      </c>
      <c r="I22" s="16" t="s">
        <v>29</v>
      </c>
      <c r="K22" s="15"/>
      <c r="L22" s="15">
        <v>20</v>
      </c>
      <c r="M22" s="26">
        <v>32</v>
      </c>
      <c r="N22" s="16">
        <v>41</v>
      </c>
      <c r="X22" s="16"/>
      <c r="Z22" s="15"/>
      <c r="AA22" s="15">
        <v>37</v>
      </c>
      <c r="AB22" s="26">
        <v>43</v>
      </c>
      <c r="AC22" s="16">
        <v>25</v>
      </c>
      <c r="AM22" s="16"/>
    </row>
    <row r="23" spans="1:39">
      <c r="A23" s="15" t="s">
        <v>94</v>
      </c>
      <c r="B23">
        <v>1.8660000000000001</v>
      </c>
      <c r="C23">
        <v>64.31</v>
      </c>
      <c r="D23">
        <v>-62.44</v>
      </c>
      <c r="E23">
        <v>11.34</v>
      </c>
      <c r="F23">
        <v>4</v>
      </c>
      <c r="G23">
        <v>4</v>
      </c>
      <c r="H23">
        <v>7.7869999999999999</v>
      </c>
      <c r="I23" s="16">
        <v>9</v>
      </c>
      <c r="K23" s="15"/>
      <c r="L23" s="15">
        <v>11</v>
      </c>
      <c r="M23" s="26">
        <v>28</v>
      </c>
      <c r="N23" s="16">
        <v>40</v>
      </c>
      <c r="X23" s="16"/>
      <c r="Z23" s="15"/>
      <c r="AA23" s="15">
        <v>26</v>
      </c>
      <c r="AB23" s="26">
        <v>31</v>
      </c>
      <c r="AC23" s="16">
        <v>28</v>
      </c>
      <c r="AM23" s="16"/>
    </row>
    <row r="24" spans="1:39">
      <c r="A24" s="15" t="s">
        <v>97</v>
      </c>
      <c r="B24">
        <v>1.8660000000000001</v>
      </c>
      <c r="C24">
        <v>87.34</v>
      </c>
      <c r="D24">
        <v>-85.48</v>
      </c>
      <c r="E24">
        <v>11.34</v>
      </c>
      <c r="F24">
        <v>4</v>
      </c>
      <c r="G24">
        <v>4</v>
      </c>
      <c r="H24">
        <v>10.66</v>
      </c>
      <c r="I24" s="16">
        <v>9</v>
      </c>
      <c r="K24" s="15"/>
      <c r="L24" s="15">
        <v>27</v>
      </c>
      <c r="M24" s="26">
        <v>32</v>
      </c>
      <c r="N24" s="16">
        <v>51</v>
      </c>
      <c r="X24" s="16"/>
      <c r="Z24" s="15"/>
      <c r="AA24" s="15">
        <v>32</v>
      </c>
      <c r="AB24" s="26">
        <v>40</v>
      </c>
      <c r="AC24" s="16">
        <v>26</v>
      </c>
      <c r="AM24" s="16"/>
    </row>
    <row r="25" spans="1:39">
      <c r="A25" s="17" t="s">
        <v>100</v>
      </c>
      <c r="B25" s="19">
        <v>64.31</v>
      </c>
      <c r="C25" s="19">
        <v>87.34</v>
      </c>
      <c r="D25" s="19">
        <v>-23.03</v>
      </c>
      <c r="E25" s="19">
        <v>11.34</v>
      </c>
      <c r="F25" s="19">
        <v>4</v>
      </c>
      <c r="G25" s="19">
        <v>4</v>
      </c>
      <c r="H25" s="19">
        <v>2.8719999999999999</v>
      </c>
      <c r="I25" s="4">
        <v>9</v>
      </c>
      <c r="K25" s="15"/>
      <c r="L25" s="15">
        <v>23</v>
      </c>
      <c r="M25" s="26">
        <v>36</v>
      </c>
      <c r="N25" s="16">
        <v>53</v>
      </c>
      <c r="X25" s="16"/>
      <c r="Z25" s="15"/>
      <c r="AA25" s="15">
        <v>38</v>
      </c>
      <c r="AB25" s="26">
        <v>43</v>
      </c>
      <c r="AC25" s="16">
        <v>16</v>
      </c>
      <c r="AM25" s="16"/>
    </row>
    <row r="26" spans="1:39">
      <c r="K26" s="15"/>
      <c r="L26" s="15">
        <v>22</v>
      </c>
      <c r="M26" s="26">
        <v>36</v>
      </c>
      <c r="N26" s="16">
        <v>91</v>
      </c>
      <c r="X26" s="16"/>
      <c r="Z26" s="15"/>
      <c r="AA26" s="15">
        <v>72</v>
      </c>
      <c r="AB26" s="26">
        <v>55</v>
      </c>
      <c r="AC26" s="16">
        <v>23</v>
      </c>
      <c r="AM26" s="16"/>
    </row>
    <row r="27" spans="1:39">
      <c r="K27" s="15"/>
      <c r="L27" s="15">
        <v>29</v>
      </c>
      <c r="M27" s="26">
        <v>38</v>
      </c>
      <c r="N27" s="16">
        <v>107</v>
      </c>
      <c r="X27" s="16"/>
      <c r="Z27" s="15"/>
      <c r="AA27" s="15">
        <v>48</v>
      </c>
      <c r="AB27" s="26">
        <v>30</v>
      </c>
      <c r="AC27" s="16">
        <v>26</v>
      </c>
      <c r="AM27" s="16"/>
    </row>
    <row r="28" spans="1:39">
      <c r="K28" s="15"/>
      <c r="L28" s="15">
        <v>32</v>
      </c>
      <c r="M28" s="26">
        <v>49</v>
      </c>
      <c r="N28" s="16">
        <v>106</v>
      </c>
      <c r="X28" s="16"/>
      <c r="Z28" s="15"/>
      <c r="AA28" s="15">
        <v>62</v>
      </c>
      <c r="AB28" s="26">
        <v>42</v>
      </c>
      <c r="AC28" s="16">
        <v>22</v>
      </c>
      <c r="AM28" s="16"/>
    </row>
    <row r="29" spans="1:39">
      <c r="K29" s="15"/>
      <c r="L29" s="15">
        <v>25</v>
      </c>
      <c r="M29" s="26">
        <v>35</v>
      </c>
      <c r="N29" s="16">
        <v>85</v>
      </c>
      <c r="X29" s="16"/>
      <c r="Z29" s="15"/>
      <c r="AA29" s="15">
        <v>66</v>
      </c>
      <c r="AB29" s="26">
        <v>58</v>
      </c>
      <c r="AC29" s="16">
        <v>18</v>
      </c>
      <c r="AM29" s="16"/>
    </row>
    <row r="30" spans="1:39">
      <c r="K30" s="15"/>
      <c r="L30" s="15">
        <v>23</v>
      </c>
      <c r="M30" s="26">
        <v>62</v>
      </c>
      <c r="N30" s="16">
        <v>84</v>
      </c>
      <c r="X30" s="16"/>
      <c r="Z30" s="15"/>
      <c r="AA30" s="15">
        <v>50</v>
      </c>
      <c r="AB30" s="26">
        <v>15</v>
      </c>
      <c r="AC30" s="16">
        <v>29</v>
      </c>
      <c r="AM30" s="16"/>
    </row>
    <row r="31" spans="1:39">
      <c r="K31" s="15"/>
      <c r="L31" s="15">
        <v>18</v>
      </c>
      <c r="M31" s="26">
        <v>61</v>
      </c>
      <c r="N31" s="16">
        <v>67</v>
      </c>
      <c r="X31" s="16"/>
      <c r="Z31" s="15"/>
      <c r="AA31" s="15">
        <v>43</v>
      </c>
      <c r="AB31" s="26">
        <v>49</v>
      </c>
      <c r="AC31" s="16">
        <v>31</v>
      </c>
      <c r="AM31" s="16"/>
    </row>
    <row r="32" spans="1:39">
      <c r="K32" s="15"/>
      <c r="L32" s="15">
        <v>18</v>
      </c>
      <c r="M32" s="26">
        <v>41</v>
      </c>
      <c r="N32" s="16">
        <v>96</v>
      </c>
      <c r="X32" s="16"/>
      <c r="Z32" s="15"/>
      <c r="AA32" s="15">
        <v>29</v>
      </c>
      <c r="AB32" s="26">
        <v>64</v>
      </c>
      <c r="AC32" s="16">
        <v>19</v>
      </c>
      <c r="AM32" s="16"/>
    </row>
    <row r="33" spans="11:39">
      <c r="K33" s="15"/>
      <c r="L33" s="15">
        <v>16</v>
      </c>
      <c r="M33" s="26">
        <v>31</v>
      </c>
      <c r="N33" s="16">
        <v>77</v>
      </c>
      <c r="X33" s="16"/>
      <c r="Z33" s="15"/>
      <c r="AA33" s="15">
        <v>46</v>
      </c>
      <c r="AB33" s="26">
        <v>39</v>
      </c>
      <c r="AC33" s="16">
        <v>27</v>
      </c>
      <c r="AM33" s="16"/>
    </row>
    <row r="34" spans="11:39">
      <c r="K34" s="15"/>
      <c r="L34" s="15">
        <v>18</v>
      </c>
      <c r="M34" s="26">
        <v>45</v>
      </c>
      <c r="N34" s="16">
        <v>45</v>
      </c>
      <c r="X34" s="16"/>
      <c r="Z34" s="15"/>
      <c r="AA34" s="15">
        <v>29</v>
      </c>
      <c r="AB34" s="26">
        <v>42</v>
      </c>
      <c r="AC34" s="16">
        <v>17</v>
      </c>
      <c r="AM34" s="16"/>
    </row>
    <row r="35" spans="11:39">
      <c r="K35" s="15"/>
      <c r="L35" s="15">
        <v>16</v>
      </c>
      <c r="M35" s="26">
        <v>74</v>
      </c>
      <c r="N35" s="16">
        <v>72</v>
      </c>
      <c r="X35" s="16"/>
      <c r="Z35" s="15"/>
      <c r="AA35" s="15">
        <v>38</v>
      </c>
      <c r="AB35" s="26">
        <v>33</v>
      </c>
      <c r="AC35" s="16">
        <v>31</v>
      </c>
      <c r="AM35" s="16"/>
    </row>
    <row r="36" spans="11:39">
      <c r="K36" s="15"/>
      <c r="L36" s="15">
        <v>16</v>
      </c>
      <c r="M36" s="26">
        <v>70</v>
      </c>
      <c r="N36" s="16">
        <v>45</v>
      </c>
      <c r="X36" s="16"/>
      <c r="Z36" s="15"/>
      <c r="AA36" s="15">
        <v>54</v>
      </c>
      <c r="AB36" s="26">
        <v>38</v>
      </c>
      <c r="AC36" s="16">
        <v>30</v>
      </c>
      <c r="AM36" s="16"/>
    </row>
    <row r="37" spans="11:39">
      <c r="K37" s="15"/>
      <c r="L37" s="15">
        <v>27</v>
      </c>
      <c r="M37" s="26">
        <v>105</v>
      </c>
      <c r="N37" s="16">
        <v>46</v>
      </c>
      <c r="X37" s="16"/>
      <c r="Z37" s="15"/>
      <c r="AA37" s="15">
        <v>47</v>
      </c>
      <c r="AB37" s="26"/>
      <c r="AC37" s="16"/>
      <c r="AM37" s="16"/>
    </row>
    <row r="38" spans="11:39">
      <c r="K38" s="15"/>
      <c r="L38" s="15">
        <v>16</v>
      </c>
      <c r="M38" s="26">
        <v>124</v>
      </c>
      <c r="N38" s="16">
        <v>39</v>
      </c>
      <c r="X38" s="16"/>
      <c r="Z38" s="15"/>
      <c r="AA38" s="15">
        <v>63</v>
      </c>
      <c r="AB38" s="26"/>
      <c r="AC38" s="16"/>
      <c r="AM38" s="16"/>
    </row>
    <row r="39" spans="11:39">
      <c r="K39" s="15"/>
      <c r="L39" s="15">
        <v>14</v>
      </c>
      <c r="M39" s="26">
        <v>104</v>
      </c>
      <c r="N39" s="16">
        <v>45</v>
      </c>
      <c r="X39" s="16"/>
      <c r="Z39" s="17"/>
      <c r="AA39" s="17">
        <v>49</v>
      </c>
      <c r="AB39" s="27"/>
      <c r="AC39" s="4"/>
      <c r="AD39" s="19"/>
      <c r="AE39" s="19"/>
      <c r="AF39" s="19"/>
      <c r="AG39" s="19"/>
      <c r="AH39" s="19"/>
      <c r="AI39" s="19"/>
      <c r="AJ39" s="19"/>
      <c r="AK39" s="19"/>
      <c r="AL39" s="19"/>
      <c r="AM39" s="4"/>
    </row>
    <row r="40" spans="11:39">
      <c r="K40" s="15"/>
      <c r="L40" s="15">
        <v>62</v>
      </c>
      <c r="M40" s="26">
        <v>84</v>
      </c>
      <c r="N40" s="16">
        <v>45</v>
      </c>
      <c r="X40" s="16"/>
    </row>
    <row r="41" spans="11:39">
      <c r="K41" s="15"/>
      <c r="L41" s="15">
        <v>76</v>
      </c>
      <c r="M41" s="26">
        <v>124</v>
      </c>
      <c r="N41" s="16">
        <v>59</v>
      </c>
      <c r="X41" s="16"/>
    </row>
    <row r="42" spans="11:39">
      <c r="K42" s="15"/>
      <c r="L42" s="15">
        <v>21</v>
      </c>
      <c r="M42" s="26">
        <v>117</v>
      </c>
      <c r="N42" s="16">
        <v>82</v>
      </c>
      <c r="X42" s="16"/>
    </row>
    <row r="43" spans="11:39">
      <c r="K43" s="15"/>
      <c r="L43" s="15">
        <v>33</v>
      </c>
      <c r="M43" s="26">
        <v>147</v>
      </c>
      <c r="N43" s="16">
        <v>108</v>
      </c>
      <c r="X43" s="16"/>
    </row>
    <row r="44" spans="11:39">
      <c r="K44" s="15"/>
      <c r="L44" s="15">
        <v>32</v>
      </c>
      <c r="M44" s="26">
        <v>113</v>
      </c>
      <c r="N44" s="16">
        <v>109</v>
      </c>
      <c r="X44" s="16"/>
    </row>
    <row r="45" spans="11:39">
      <c r="K45" s="15"/>
      <c r="L45" s="15">
        <v>47</v>
      </c>
      <c r="M45" s="26">
        <v>108</v>
      </c>
      <c r="N45" s="16">
        <v>108</v>
      </c>
      <c r="X45" s="16"/>
    </row>
    <row r="46" spans="11:39">
      <c r="K46" s="15"/>
      <c r="L46" s="15">
        <v>45</v>
      </c>
      <c r="M46" s="26">
        <v>93</v>
      </c>
      <c r="N46" s="16">
        <v>75</v>
      </c>
      <c r="X46" s="16"/>
    </row>
    <row r="47" spans="11:39">
      <c r="K47" s="15"/>
      <c r="L47" s="15">
        <v>25</v>
      </c>
      <c r="M47" s="26">
        <v>165</v>
      </c>
      <c r="N47" s="16">
        <v>123</v>
      </c>
      <c r="X47" s="16"/>
    </row>
    <row r="48" spans="11:39">
      <c r="K48" s="15"/>
      <c r="L48" s="15">
        <v>29</v>
      </c>
      <c r="M48" s="26">
        <v>66</v>
      </c>
      <c r="N48" s="16">
        <v>69</v>
      </c>
      <c r="X48" s="16"/>
    </row>
    <row r="49" spans="11:24">
      <c r="K49" s="15"/>
      <c r="L49" s="15">
        <v>48</v>
      </c>
      <c r="M49" s="26">
        <v>105</v>
      </c>
      <c r="N49" s="16">
        <v>87</v>
      </c>
      <c r="X49" s="16"/>
    </row>
    <row r="50" spans="11:24">
      <c r="K50" s="15"/>
      <c r="L50" s="15">
        <v>30</v>
      </c>
      <c r="M50" s="26">
        <v>91</v>
      </c>
      <c r="N50" s="16">
        <v>102</v>
      </c>
      <c r="X50" s="16"/>
    </row>
    <row r="51" spans="11:24">
      <c r="K51" s="15"/>
      <c r="L51" s="15">
        <v>48</v>
      </c>
      <c r="M51" s="26">
        <v>78</v>
      </c>
      <c r="N51" s="16">
        <v>88</v>
      </c>
      <c r="X51" s="16"/>
    </row>
    <row r="52" spans="11:24">
      <c r="K52" s="15"/>
      <c r="L52" s="15">
        <v>30</v>
      </c>
      <c r="M52" s="26">
        <v>86</v>
      </c>
      <c r="N52" s="16">
        <v>87</v>
      </c>
      <c r="X52" s="16"/>
    </row>
    <row r="53" spans="11:24">
      <c r="K53" s="15"/>
      <c r="L53" s="15">
        <v>42</v>
      </c>
      <c r="M53" s="26">
        <v>87</v>
      </c>
      <c r="N53" s="16">
        <v>149</v>
      </c>
      <c r="X53" s="16"/>
    </row>
    <row r="54" spans="11:24">
      <c r="K54" s="15"/>
      <c r="L54" s="15">
        <v>36</v>
      </c>
      <c r="M54" s="26">
        <v>124</v>
      </c>
      <c r="N54" s="16">
        <v>80</v>
      </c>
      <c r="X54" s="16"/>
    </row>
    <row r="55" spans="11:24">
      <c r="K55" s="15"/>
      <c r="L55" s="15">
        <v>27</v>
      </c>
      <c r="M55" s="26">
        <v>67</v>
      </c>
      <c r="N55" s="16">
        <v>78</v>
      </c>
      <c r="X55" s="16"/>
    </row>
    <row r="56" spans="11:24">
      <c r="K56" s="15"/>
      <c r="L56" s="15">
        <v>34</v>
      </c>
      <c r="M56" s="26">
        <v>103</v>
      </c>
      <c r="N56" s="16">
        <v>101</v>
      </c>
      <c r="X56" s="16"/>
    </row>
    <row r="57" spans="11:24">
      <c r="K57" s="15"/>
      <c r="L57" s="15">
        <v>28</v>
      </c>
      <c r="M57" s="26">
        <v>140</v>
      </c>
      <c r="N57" s="16">
        <v>160</v>
      </c>
      <c r="X57" s="16"/>
    </row>
    <row r="58" spans="11:24">
      <c r="K58" s="15"/>
      <c r="L58" s="15">
        <v>30</v>
      </c>
      <c r="M58" s="26">
        <v>114</v>
      </c>
      <c r="N58" s="16">
        <v>78</v>
      </c>
      <c r="X58" s="16"/>
    </row>
    <row r="59" spans="11:24">
      <c r="K59" s="15"/>
      <c r="L59" s="15">
        <v>41</v>
      </c>
      <c r="M59" s="26">
        <v>139</v>
      </c>
      <c r="N59" s="16">
        <v>65</v>
      </c>
      <c r="X59" s="16"/>
    </row>
    <row r="60" spans="11:24">
      <c r="K60" s="15"/>
      <c r="L60" s="15">
        <v>34</v>
      </c>
      <c r="M60" s="26">
        <v>58</v>
      </c>
      <c r="N60" s="16">
        <v>134</v>
      </c>
      <c r="X60" s="16"/>
    </row>
    <row r="61" spans="11:24">
      <c r="K61" s="15"/>
      <c r="L61" s="15">
        <v>43</v>
      </c>
      <c r="M61" s="26">
        <v>77</v>
      </c>
      <c r="N61" s="16">
        <v>128</v>
      </c>
      <c r="X61" s="16"/>
    </row>
    <row r="62" spans="11:24">
      <c r="K62" s="15"/>
      <c r="L62" s="15">
        <v>46</v>
      </c>
      <c r="M62" s="26">
        <v>74</v>
      </c>
      <c r="N62" s="16">
        <v>102</v>
      </c>
      <c r="X62" s="16"/>
    </row>
    <row r="63" spans="11:24">
      <c r="K63" s="15"/>
      <c r="L63" s="15">
        <v>35</v>
      </c>
      <c r="M63" s="26">
        <v>66</v>
      </c>
      <c r="N63" s="16">
        <v>112</v>
      </c>
      <c r="X63" s="16"/>
    </row>
    <row r="64" spans="11:24">
      <c r="K64" s="15"/>
      <c r="L64" s="15">
        <v>62</v>
      </c>
      <c r="M64" s="26">
        <v>72</v>
      </c>
      <c r="N64" s="16">
        <v>171</v>
      </c>
      <c r="X64" s="16"/>
    </row>
    <row r="65" spans="11:24">
      <c r="K65" s="15"/>
      <c r="L65" s="15">
        <v>76</v>
      </c>
      <c r="M65" s="26">
        <v>65</v>
      </c>
      <c r="N65" s="16">
        <v>192</v>
      </c>
      <c r="X65" s="16"/>
    </row>
    <row r="66" spans="11:24">
      <c r="K66" s="15"/>
      <c r="L66" s="15">
        <v>21</v>
      </c>
      <c r="M66" s="26">
        <v>66</v>
      </c>
      <c r="N66" s="16">
        <v>153</v>
      </c>
      <c r="X66" s="16"/>
    </row>
    <row r="67" spans="11:24">
      <c r="K67" s="15"/>
      <c r="L67" s="15">
        <v>33</v>
      </c>
      <c r="M67" s="26">
        <v>81</v>
      </c>
      <c r="N67" s="16">
        <v>149</v>
      </c>
      <c r="X67" s="16"/>
    </row>
    <row r="68" spans="11:24">
      <c r="K68" s="15"/>
      <c r="L68" s="15">
        <v>32</v>
      </c>
      <c r="M68" s="26">
        <v>65</v>
      </c>
      <c r="N68" s="16">
        <v>128</v>
      </c>
      <c r="X68" s="16"/>
    </row>
    <row r="69" spans="11:24">
      <c r="K69" s="15"/>
      <c r="L69" s="15">
        <v>47</v>
      </c>
      <c r="M69" s="26">
        <v>121</v>
      </c>
      <c r="N69" s="16">
        <v>124</v>
      </c>
      <c r="X69" s="16"/>
    </row>
    <row r="70" spans="11:24">
      <c r="K70" s="15"/>
      <c r="L70" s="15">
        <v>45</v>
      </c>
      <c r="M70" s="26">
        <v>109</v>
      </c>
      <c r="N70" s="16">
        <v>134</v>
      </c>
      <c r="X70" s="16"/>
    </row>
    <row r="71" spans="11:24">
      <c r="K71" s="15"/>
      <c r="L71" s="15">
        <v>25</v>
      </c>
      <c r="M71" s="26">
        <v>146</v>
      </c>
      <c r="N71" s="16">
        <v>167</v>
      </c>
      <c r="X71" s="16"/>
    </row>
    <row r="72" spans="11:24">
      <c r="K72" s="15"/>
      <c r="L72" s="15">
        <v>29</v>
      </c>
      <c r="M72" s="26">
        <v>124</v>
      </c>
      <c r="N72" s="16">
        <v>122</v>
      </c>
      <c r="X72" s="16"/>
    </row>
    <row r="73" spans="11:24">
      <c r="K73" s="15"/>
      <c r="L73" s="15">
        <v>48</v>
      </c>
      <c r="M73" s="26">
        <v>127</v>
      </c>
      <c r="N73" s="16">
        <v>98</v>
      </c>
      <c r="X73" s="16"/>
    </row>
    <row r="74" spans="11:24">
      <c r="K74" s="15"/>
      <c r="L74" s="15">
        <v>30</v>
      </c>
      <c r="M74" s="26">
        <v>130</v>
      </c>
      <c r="N74" s="16">
        <v>95</v>
      </c>
      <c r="X74" s="16"/>
    </row>
    <row r="75" spans="11:24">
      <c r="K75" s="15"/>
      <c r="L75" s="15">
        <v>48</v>
      </c>
      <c r="M75" s="26">
        <v>75</v>
      </c>
      <c r="N75" s="16">
        <v>87</v>
      </c>
      <c r="X75" s="16"/>
    </row>
    <row r="76" spans="11:24">
      <c r="K76" s="15"/>
      <c r="L76" s="15">
        <v>30</v>
      </c>
      <c r="M76" s="26">
        <v>85</v>
      </c>
      <c r="N76" s="16">
        <v>104</v>
      </c>
      <c r="X76" s="16"/>
    </row>
    <row r="77" spans="11:24">
      <c r="K77" s="15"/>
      <c r="L77" s="15">
        <v>42</v>
      </c>
      <c r="M77" s="26">
        <v>52</v>
      </c>
      <c r="N77" s="16">
        <v>133</v>
      </c>
      <c r="X77" s="16"/>
    </row>
    <row r="78" spans="11:24">
      <c r="K78" s="15"/>
      <c r="L78" s="15">
        <v>36</v>
      </c>
      <c r="M78" s="26">
        <v>61</v>
      </c>
      <c r="N78" s="16">
        <v>133</v>
      </c>
      <c r="X78" s="16"/>
    </row>
    <row r="79" spans="11:24">
      <c r="K79" s="15"/>
      <c r="L79" s="15">
        <v>27</v>
      </c>
      <c r="M79" s="26">
        <v>63</v>
      </c>
      <c r="N79" s="16">
        <v>79</v>
      </c>
      <c r="X79" s="16"/>
    </row>
    <row r="80" spans="11:24">
      <c r="K80" s="15"/>
      <c r="L80" s="15">
        <v>34</v>
      </c>
      <c r="M80" s="26">
        <v>62</v>
      </c>
      <c r="N80" s="16">
        <v>80</v>
      </c>
      <c r="X80" s="16"/>
    </row>
    <row r="81" spans="11:24">
      <c r="K81" s="15"/>
      <c r="L81" s="15">
        <v>28</v>
      </c>
      <c r="M81" s="26">
        <v>65</v>
      </c>
      <c r="N81" s="16">
        <v>83</v>
      </c>
      <c r="X81" s="16"/>
    </row>
    <row r="82" spans="11:24">
      <c r="K82" s="15"/>
      <c r="L82" s="15">
        <v>30</v>
      </c>
      <c r="M82" s="26">
        <v>59</v>
      </c>
      <c r="N82" s="16">
        <v>87</v>
      </c>
      <c r="X82" s="16"/>
    </row>
    <row r="83" spans="11:24">
      <c r="K83" s="15"/>
      <c r="L83" s="15">
        <v>41</v>
      </c>
      <c r="M83" s="26">
        <v>64</v>
      </c>
      <c r="N83" s="16">
        <v>89</v>
      </c>
      <c r="X83" s="16"/>
    </row>
    <row r="84" spans="11:24">
      <c r="K84" s="15"/>
      <c r="L84" s="15">
        <v>34</v>
      </c>
      <c r="M84" s="26">
        <v>61</v>
      </c>
      <c r="N84" s="16">
        <v>82</v>
      </c>
      <c r="X84" s="16"/>
    </row>
    <row r="85" spans="11:24">
      <c r="K85" s="15"/>
      <c r="L85" s="15">
        <v>43</v>
      </c>
      <c r="M85" s="26">
        <v>92</v>
      </c>
      <c r="N85" s="16">
        <v>86</v>
      </c>
      <c r="X85" s="16"/>
    </row>
    <row r="86" spans="11:24">
      <c r="K86" s="15"/>
      <c r="L86" s="15">
        <v>46</v>
      </c>
      <c r="M86" s="26">
        <v>72</v>
      </c>
      <c r="N86" s="16">
        <v>105</v>
      </c>
      <c r="X86" s="16"/>
    </row>
    <row r="87" spans="11:24">
      <c r="K87" s="15"/>
      <c r="L87" s="15">
        <v>35</v>
      </c>
      <c r="M87" s="26">
        <v>71</v>
      </c>
      <c r="N87" s="16">
        <v>89</v>
      </c>
      <c r="X87" s="16"/>
    </row>
    <row r="88" spans="11:24">
      <c r="K88" s="15"/>
      <c r="L88" s="15">
        <v>45</v>
      </c>
      <c r="M88" s="26">
        <v>111</v>
      </c>
      <c r="N88" s="16">
        <v>77</v>
      </c>
      <c r="X88" s="16"/>
    </row>
    <row r="89" spans="11:24">
      <c r="K89" s="15"/>
      <c r="L89" s="15">
        <v>22</v>
      </c>
      <c r="M89" s="26">
        <v>53</v>
      </c>
      <c r="N89" s="16">
        <v>83</v>
      </c>
      <c r="X89" s="16"/>
    </row>
    <row r="90" spans="11:24">
      <c r="K90" s="15"/>
      <c r="L90" s="15">
        <v>35</v>
      </c>
      <c r="M90" s="26">
        <v>90</v>
      </c>
      <c r="N90" s="16">
        <v>74</v>
      </c>
      <c r="X90" s="16"/>
    </row>
    <row r="91" spans="11:24">
      <c r="K91" s="15"/>
      <c r="L91" s="15">
        <v>22</v>
      </c>
      <c r="M91" s="26">
        <v>62</v>
      </c>
      <c r="N91" s="16">
        <v>81</v>
      </c>
      <c r="X91" s="16"/>
    </row>
    <row r="92" spans="11:24">
      <c r="K92" s="15"/>
      <c r="L92" s="15">
        <v>27</v>
      </c>
      <c r="M92" s="26">
        <v>77</v>
      </c>
      <c r="N92" s="16">
        <v>79</v>
      </c>
      <c r="X92" s="16"/>
    </row>
    <row r="93" spans="11:24">
      <c r="K93" s="15"/>
      <c r="L93" s="15">
        <v>49</v>
      </c>
      <c r="M93" s="26">
        <v>78</v>
      </c>
      <c r="N93" s="16">
        <v>80</v>
      </c>
      <c r="X93" s="16"/>
    </row>
    <row r="94" spans="11:24">
      <c r="K94" s="15"/>
      <c r="L94" s="15">
        <v>27</v>
      </c>
      <c r="M94" s="26">
        <v>76</v>
      </c>
      <c r="N94" s="16">
        <v>91</v>
      </c>
      <c r="X94" s="16"/>
    </row>
    <row r="95" spans="11:24">
      <c r="K95" s="15"/>
      <c r="L95" s="15">
        <v>47</v>
      </c>
      <c r="M95" s="26">
        <v>67</v>
      </c>
      <c r="N95" s="16">
        <v>91</v>
      </c>
      <c r="X95" s="16"/>
    </row>
    <row r="96" spans="11:24">
      <c r="K96" s="15"/>
      <c r="L96" s="15">
        <v>40</v>
      </c>
      <c r="M96" s="26">
        <v>53</v>
      </c>
      <c r="N96" s="16">
        <v>94</v>
      </c>
      <c r="X96" s="16"/>
    </row>
    <row r="97" spans="11:24">
      <c r="K97" s="15"/>
      <c r="L97" s="15">
        <v>41</v>
      </c>
      <c r="M97" s="26">
        <v>74</v>
      </c>
      <c r="N97" s="16">
        <v>85</v>
      </c>
      <c r="X97" s="16"/>
    </row>
    <row r="98" spans="11:24">
      <c r="K98" s="15"/>
      <c r="L98" s="15">
        <v>26</v>
      </c>
      <c r="M98" s="26">
        <v>70</v>
      </c>
      <c r="N98" s="16">
        <v>99</v>
      </c>
      <c r="X98" s="16"/>
    </row>
    <row r="99" spans="11:24">
      <c r="K99" s="15"/>
      <c r="L99" s="15">
        <v>56</v>
      </c>
      <c r="M99" s="26">
        <v>58</v>
      </c>
      <c r="N99" s="16">
        <v>85</v>
      </c>
      <c r="X99" s="16"/>
    </row>
    <row r="100" spans="11:24">
      <c r="K100" s="15"/>
      <c r="L100" s="15">
        <v>35</v>
      </c>
      <c r="M100" s="26">
        <v>70</v>
      </c>
      <c r="N100" s="16">
        <v>78</v>
      </c>
      <c r="X100" s="16"/>
    </row>
    <row r="101" spans="11:24">
      <c r="K101" s="15"/>
      <c r="L101" s="15">
        <v>35</v>
      </c>
      <c r="M101" s="26">
        <v>61</v>
      </c>
      <c r="N101" s="16">
        <v>54</v>
      </c>
      <c r="X101" s="16"/>
    </row>
    <row r="102" spans="11:24">
      <c r="K102" s="15"/>
      <c r="L102" s="15">
        <v>23</v>
      </c>
      <c r="M102" s="26">
        <v>50</v>
      </c>
      <c r="N102" s="16">
        <v>89</v>
      </c>
      <c r="X102" s="16"/>
    </row>
    <row r="103" spans="11:24">
      <c r="K103" s="15"/>
      <c r="L103" s="15">
        <v>30</v>
      </c>
      <c r="M103" s="26">
        <v>58</v>
      </c>
      <c r="N103" s="16">
        <v>135</v>
      </c>
      <c r="X103" s="16"/>
    </row>
    <row r="104" spans="11:24">
      <c r="K104" s="15"/>
      <c r="L104" s="15">
        <v>33</v>
      </c>
      <c r="M104" s="26">
        <v>63</v>
      </c>
      <c r="N104" s="16">
        <v>84</v>
      </c>
      <c r="X104" s="16"/>
    </row>
    <row r="105" spans="11:24">
      <c r="K105" s="15"/>
      <c r="L105" s="15">
        <v>30</v>
      </c>
      <c r="M105" s="26">
        <v>68</v>
      </c>
      <c r="N105" s="16">
        <v>89</v>
      </c>
      <c r="X105" s="16"/>
    </row>
    <row r="106" spans="11:24">
      <c r="K106" s="15"/>
      <c r="L106" s="15">
        <v>41</v>
      </c>
      <c r="M106" s="26">
        <v>64</v>
      </c>
      <c r="N106" s="16">
        <v>93</v>
      </c>
      <c r="X106" s="16"/>
    </row>
    <row r="107" spans="11:24">
      <c r="K107" s="15"/>
      <c r="L107" s="15">
        <v>49</v>
      </c>
      <c r="M107" s="26">
        <v>63</v>
      </c>
      <c r="N107" s="16">
        <v>94</v>
      </c>
      <c r="X107" s="16"/>
    </row>
    <row r="108" spans="11:24">
      <c r="K108" s="15"/>
      <c r="L108" s="15">
        <v>45</v>
      </c>
      <c r="M108" s="26">
        <v>73</v>
      </c>
      <c r="N108" s="16">
        <v>114</v>
      </c>
      <c r="X108" s="16"/>
    </row>
    <row r="109" spans="11:24">
      <c r="K109" s="15"/>
      <c r="L109" s="15">
        <v>39</v>
      </c>
      <c r="M109" s="26">
        <v>66</v>
      </c>
      <c r="N109" s="16">
        <v>97</v>
      </c>
      <c r="X109" s="16"/>
    </row>
    <row r="110" spans="11:24">
      <c r="K110" s="15"/>
      <c r="L110" s="15">
        <v>40</v>
      </c>
      <c r="M110" s="26">
        <v>78</v>
      </c>
      <c r="N110" s="16">
        <v>111</v>
      </c>
      <c r="X110" s="16"/>
    </row>
    <row r="111" spans="11:24">
      <c r="K111" s="15"/>
      <c r="L111" s="15">
        <v>24</v>
      </c>
      <c r="M111" s="26">
        <v>72</v>
      </c>
      <c r="N111" s="16">
        <v>97</v>
      </c>
      <c r="X111" s="16"/>
    </row>
    <row r="112" spans="11:24">
      <c r="K112" s="15"/>
      <c r="L112" s="15">
        <v>30</v>
      </c>
      <c r="M112" s="26">
        <v>61</v>
      </c>
      <c r="N112" s="16">
        <v>85</v>
      </c>
      <c r="X112" s="16"/>
    </row>
    <row r="113" spans="11:24">
      <c r="K113" s="15"/>
      <c r="L113" s="15">
        <v>31</v>
      </c>
      <c r="M113" s="26">
        <v>73</v>
      </c>
      <c r="N113" s="16">
        <v>91</v>
      </c>
      <c r="X113" s="16"/>
    </row>
    <row r="114" spans="11:24">
      <c r="K114" s="15"/>
      <c r="L114" s="15">
        <v>49</v>
      </c>
      <c r="M114" s="26">
        <v>67</v>
      </c>
      <c r="N114" s="16">
        <v>103</v>
      </c>
      <c r="X114" s="16"/>
    </row>
    <row r="115" spans="11:24">
      <c r="K115" s="15"/>
      <c r="L115" s="15">
        <v>47</v>
      </c>
      <c r="M115" s="26">
        <v>75</v>
      </c>
      <c r="N115" s="16">
        <v>82</v>
      </c>
      <c r="X115" s="16"/>
    </row>
    <row r="116" spans="11:24">
      <c r="K116" s="15"/>
      <c r="L116" s="15">
        <v>24</v>
      </c>
      <c r="M116" s="26">
        <v>61</v>
      </c>
      <c r="N116" s="16">
        <v>86</v>
      </c>
      <c r="X116" s="16"/>
    </row>
    <row r="117" spans="11:24">
      <c r="K117" s="15"/>
      <c r="L117" s="15">
        <v>37</v>
      </c>
      <c r="M117" s="26">
        <v>61</v>
      </c>
      <c r="N117" s="16">
        <v>186</v>
      </c>
      <c r="X117" s="16"/>
    </row>
    <row r="118" spans="11:24">
      <c r="K118" s="15"/>
      <c r="L118" s="15">
        <v>41</v>
      </c>
      <c r="M118" s="26">
        <v>64</v>
      </c>
      <c r="N118" s="16">
        <v>93</v>
      </c>
      <c r="X118" s="16"/>
    </row>
    <row r="119" spans="11:24">
      <c r="K119" s="15"/>
      <c r="L119" s="15">
        <v>51</v>
      </c>
      <c r="M119" s="26">
        <v>56</v>
      </c>
      <c r="N119" s="16">
        <v>129</v>
      </c>
      <c r="X119" s="16"/>
    </row>
    <row r="120" spans="11:24">
      <c r="K120" s="15"/>
      <c r="L120" s="15">
        <v>32</v>
      </c>
      <c r="M120" s="26">
        <v>50</v>
      </c>
      <c r="N120" s="16">
        <v>127</v>
      </c>
      <c r="X120" s="16"/>
    </row>
    <row r="121" spans="11:24">
      <c r="K121" s="15"/>
      <c r="L121" s="15">
        <v>36</v>
      </c>
      <c r="M121" s="26">
        <v>49</v>
      </c>
      <c r="N121" s="16">
        <v>83</v>
      </c>
      <c r="X121" s="16"/>
    </row>
    <row r="122" spans="11:24">
      <c r="K122" s="15"/>
      <c r="L122" s="15">
        <v>40</v>
      </c>
      <c r="M122" s="26">
        <v>59</v>
      </c>
      <c r="N122" s="16">
        <v>77</v>
      </c>
      <c r="X122" s="16"/>
    </row>
    <row r="123" spans="11:24">
      <c r="K123" s="15"/>
      <c r="L123" s="15">
        <v>35</v>
      </c>
      <c r="M123" s="26">
        <v>64</v>
      </c>
      <c r="N123" s="16">
        <v>72</v>
      </c>
      <c r="X123" s="16"/>
    </row>
    <row r="124" spans="11:24">
      <c r="K124" s="15"/>
      <c r="L124" s="15">
        <v>35</v>
      </c>
      <c r="M124" s="26">
        <v>53</v>
      </c>
      <c r="N124" s="16">
        <v>90</v>
      </c>
      <c r="X124" s="16"/>
    </row>
    <row r="125" spans="11:24">
      <c r="K125" s="15"/>
      <c r="L125" s="15">
        <v>28</v>
      </c>
      <c r="M125" s="26">
        <v>62</v>
      </c>
      <c r="N125" s="16">
        <v>131</v>
      </c>
      <c r="X125" s="16"/>
    </row>
    <row r="126" spans="11:24">
      <c r="K126" s="15"/>
      <c r="L126" s="15">
        <v>27</v>
      </c>
      <c r="M126" s="26">
        <v>62</v>
      </c>
      <c r="N126" s="16">
        <v>91</v>
      </c>
      <c r="X126" s="16"/>
    </row>
    <row r="127" spans="11:24">
      <c r="K127" s="15"/>
      <c r="L127" s="15">
        <v>25</v>
      </c>
      <c r="M127" s="26">
        <v>61</v>
      </c>
      <c r="N127" s="16">
        <v>91</v>
      </c>
      <c r="X127" s="16"/>
    </row>
    <row r="128" spans="11:24">
      <c r="K128" s="15"/>
      <c r="L128" s="15">
        <v>29</v>
      </c>
      <c r="M128" s="26">
        <v>99</v>
      </c>
      <c r="N128" s="16">
        <v>91</v>
      </c>
      <c r="X128" s="16"/>
    </row>
    <row r="129" spans="11:24">
      <c r="K129" s="15"/>
      <c r="L129" s="15">
        <v>39</v>
      </c>
      <c r="M129" s="26">
        <v>68</v>
      </c>
      <c r="N129" s="16">
        <v>88</v>
      </c>
      <c r="X129" s="16"/>
    </row>
    <row r="130" spans="11:24">
      <c r="K130" s="15"/>
      <c r="L130" s="15">
        <v>29</v>
      </c>
      <c r="M130" s="26">
        <v>78</v>
      </c>
      <c r="N130" s="16">
        <v>108</v>
      </c>
      <c r="X130" s="16"/>
    </row>
    <row r="131" spans="11:24">
      <c r="K131" s="15"/>
      <c r="L131" s="15">
        <v>30</v>
      </c>
      <c r="M131" s="26">
        <v>62</v>
      </c>
      <c r="N131" s="16">
        <v>86</v>
      </c>
      <c r="X131" s="16"/>
    </row>
    <row r="132" spans="11:24">
      <c r="K132" s="15"/>
      <c r="L132" s="15">
        <v>28</v>
      </c>
      <c r="M132" s="26">
        <v>75</v>
      </c>
      <c r="N132" s="16">
        <v>85</v>
      </c>
      <c r="X132" s="16"/>
    </row>
    <row r="133" spans="11:24">
      <c r="K133" s="15"/>
      <c r="L133" s="15">
        <v>37</v>
      </c>
      <c r="M133" s="26">
        <v>52</v>
      </c>
      <c r="N133" s="16">
        <v>81</v>
      </c>
      <c r="X133" s="16"/>
    </row>
    <row r="134" spans="11:24">
      <c r="K134" s="15"/>
      <c r="L134" s="15">
        <v>39</v>
      </c>
      <c r="M134" s="26">
        <v>63</v>
      </c>
      <c r="N134" s="16">
        <v>87</v>
      </c>
      <c r="X134" s="16"/>
    </row>
    <row r="135" spans="11:24">
      <c r="K135" s="15"/>
      <c r="L135" s="15">
        <v>34</v>
      </c>
      <c r="M135" s="26">
        <v>110</v>
      </c>
      <c r="N135" s="16">
        <v>80</v>
      </c>
      <c r="X135" s="16"/>
    </row>
    <row r="136" spans="11:24">
      <c r="K136" s="15"/>
      <c r="L136" s="15">
        <v>28</v>
      </c>
      <c r="M136" s="26">
        <v>65</v>
      </c>
      <c r="N136" s="16">
        <v>113</v>
      </c>
      <c r="X136" s="16"/>
    </row>
    <row r="137" spans="11:24">
      <c r="K137" s="15"/>
      <c r="L137" s="15">
        <v>29</v>
      </c>
      <c r="M137" s="26">
        <v>124</v>
      </c>
      <c r="N137" s="16">
        <v>97</v>
      </c>
      <c r="X137" s="16"/>
    </row>
    <row r="138" spans="11:24">
      <c r="K138" s="15"/>
      <c r="L138" s="15">
        <v>34</v>
      </c>
      <c r="M138" s="26">
        <v>121</v>
      </c>
      <c r="N138" s="16">
        <v>96</v>
      </c>
      <c r="X138" s="16"/>
    </row>
    <row r="139" spans="11:24">
      <c r="K139" s="15"/>
      <c r="L139" s="15">
        <v>35</v>
      </c>
      <c r="M139" s="26">
        <v>78</v>
      </c>
      <c r="N139" s="16">
        <v>96</v>
      </c>
      <c r="X139" s="16"/>
    </row>
    <row r="140" spans="11:24">
      <c r="K140" s="15"/>
      <c r="L140" s="15">
        <v>31</v>
      </c>
      <c r="M140" s="26">
        <v>65</v>
      </c>
      <c r="N140" s="16">
        <v>59</v>
      </c>
      <c r="X140" s="16"/>
    </row>
    <row r="141" spans="11:24">
      <c r="K141" s="15"/>
      <c r="L141" s="15">
        <v>41</v>
      </c>
      <c r="M141" s="26">
        <v>66</v>
      </c>
      <c r="N141" s="16">
        <v>113</v>
      </c>
      <c r="X141" s="16"/>
    </row>
    <row r="142" spans="11:24">
      <c r="K142" s="15"/>
      <c r="L142" s="15">
        <v>30</v>
      </c>
      <c r="M142" s="26">
        <v>57</v>
      </c>
      <c r="N142" s="16">
        <v>93</v>
      </c>
      <c r="X142" s="16"/>
    </row>
    <row r="143" spans="11:24">
      <c r="K143" s="15"/>
      <c r="L143" s="15">
        <v>37</v>
      </c>
      <c r="M143" s="26">
        <v>52</v>
      </c>
      <c r="N143" s="16">
        <v>86</v>
      </c>
      <c r="X143" s="16"/>
    </row>
    <row r="144" spans="11:24">
      <c r="K144" s="15"/>
      <c r="L144" s="15">
        <v>41</v>
      </c>
      <c r="M144" s="26">
        <v>84</v>
      </c>
      <c r="N144" s="16">
        <v>91</v>
      </c>
      <c r="X144" s="16"/>
    </row>
    <row r="145" spans="11:24">
      <c r="K145" s="15"/>
      <c r="L145" s="15">
        <v>22</v>
      </c>
      <c r="M145" s="26">
        <v>47</v>
      </c>
      <c r="N145" s="16">
        <v>84</v>
      </c>
      <c r="X145" s="16"/>
    </row>
    <row r="146" spans="11:24">
      <c r="K146" s="15"/>
      <c r="L146" s="15">
        <v>30</v>
      </c>
      <c r="M146" s="26">
        <v>93</v>
      </c>
      <c r="N146" s="16">
        <v>115</v>
      </c>
      <c r="X146" s="16"/>
    </row>
    <row r="147" spans="11:24">
      <c r="K147" s="15"/>
      <c r="L147" s="15">
        <v>33</v>
      </c>
      <c r="M147" s="26">
        <v>85</v>
      </c>
      <c r="N147" s="16">
        <v>122</v>
      </c>
      <c r="X147" s="16"/>
    </row>
    <row r="148" spans="11:24">
      <c r="K148" s="15"/>
      <c r="L148" s="15">
        <v>46</v>
      </c>
      <c r="M148" s="26">
        <v>69</v>
      </c>
      <c r="N148" s="16">
        <v>111</v>
      </c>
      <c r="X148" s="16"/>
    </row>
    <row r="149" spans="11:24">
      <c r="K149" s="15"/>
      <c r="L149" s="15">
        <v>40</v>
      </c>
      <c r="M149" s="26">
        <v>56</v>
      </c>
      <c r="N149" s="16">
        <v>88</v>
      </c>
      <c r="X149" s="16"/>
    </row>
    <row r="150" spans="11:24">
      <c r="K150" s="15"/>
      <c r="L150" s="15">
        <v>26</v>
      </c>
      <c r="M150" s="26">
        <v>39</v>
      </c>
      <c r="N150" s="16">
        <v>88</v>
      </c>
      <c r="X150" s="16"/>
    </row>
    <row r="151" spans="11:24">
      <c r="K151" s="15"/>
      <c r="L151" s="15">
        <v>23</v>
      </c>
      <c r="M151" s="26">
        <v>50</v>
      </c>
      <c r="N151" s="16">
        <v>85</v>
      </c>
      <c r="X151" s="16"/>
    </row>
    <row r="152" spans="11:24">
      <c r="K152" s="15"/>
      <c r="L152" s="15">
        <v>31</v>
      </c>
      <c r="M152" s="26">
        <v>54</v>
      </c>
      <c r="N152" s="16">
        <v>113</v>
      </c>
      <c r="X152" s="16"/>
    </row>
    <row r="153" spans="11:24">
      <c r="K153" s="15"/>
      <c r="L153" s="15">
        <v>26</v>
      </c>
      <c r="M153" s="26">
        <v>57</v>
      </c>
      <c r="N153" s="16">
        <v>124</v>
      </c>
      <c r="X153" s="16"/>
    </row>
    <row r="154" spans="11:24">
      <c r="K154" s="15"/>
      <c r="L154" s="15">
        <v>59</v>
      </c>
      <c r="M154" s="26">
        <v>63</v>
      </c>
      <c r="N154" s="16">
        <v>122</v>
      </c>
      <c r="X154" s="16"/>
    </row>
    <row r="155" spans="11:24">
      <c r="K155" s="15"/>
      <c r="L155" s="15">
        <v>25</v>
      </c>
      <c r="M155" s="26">
        <v>65</v>
      </c>
      <c r="N155" s="16">
        <v>84</v>
      </c>
      <c r="X155" s="16"/>
    </row>
    <row r="156" spans="11:24">
      <c r="K156" s="15"/>
      <c r="L156" s="15">
        <v>28</v>
      </c>
      <c r="M156" s="26">
        <v>85</v>
      </c>
      <c r="N156" s="16">
        <v>82</v>
      </c>
      <c r="X156" s="16"/>
    </row>
    <row r="157" spans="11:24">
      <c r="K157" s="15"/>
      <c r="L157" s="15">
        <v>37</v>
      </c>
      <c r="M157" s="26">
        <v>94</v>
      </c>
      <c r="N157" s="16">
        <v>74</v>
      </c>
      <c r="X157" s="16"/>
    </row>
    <row r="158" spans="11:24">
      <c r="K158" s="15"/>
      <c r="L158" s="15">
        <v>72</v>
      </c>
      <c r="M158" s="26">
        <v>55</v>
      </c>
      <c r="N158" s="16">
        <v>97</v>
      </c>
      <c r="X158" s="16"/>
    </row>
    <row r="159" spans="11:24">
      <c r="K159" s="15"/>
      <c r="L159" s="15">
        <v>38</v>
      </c>
      <c r="M159" s="26">
        <v>59</v>
      </c>
      <c r="N159" s="16">
        <v>101</v>
      </c>
      <c r="X159" s="16"/>
    </row>
    <row r="160" spans="11:24">
      <c r="K160" s="15"/>
      <c r="L160" s="15">
        <v>28</v>
      </c>
      <c r="M160" s="26">
        <v>56</v>
      </c>
      <c r="N160" s="16">
        <v>85</v>
      </c>
      <c r="X160" s="16"/>
    </row>
    <row r="161" spans="11:24">
      <c r="K161" s="15"/>
      <c r="L161" s="15">
        <v>43</v>
      </c>
      <c r="M161" s="26">
        <v>59</v>
      </c>
      <c r="N161" s="16">
        <v>90</v>
      </c>
      <c r="X161" s="16"/>
    </row>
    <row r="162" spans="11:24">
      <c r="K162" s="15"/>
      <c r="L162" s="15">
        <v>37</v>
      </c>
      <c r="M162" s="26">
        <v>61</v>
      </c>
      <c r="N162" s="16">
        <v>91</v>
      </c>
      <c r="X162" s="16"/>
    </row>
    <row r="163" spans="11:24">
      <c r="K163" s="15"/>
      <c r="L163" s="15">
        <v>32</v>
      </c>
      <c r="M163" s="26">
        <v>84</v>
      </c>
      <c r="N163" s="16">
        <v>100</v>
      </c>
      <c r="X163" s="16"/>
    </row>
    <row r="164" spans="11:24">
      <c r="K164" s="15"/>
      <c r="L164" s="15">
        <v>41</v>
      </c>
      <c r="M164" s="26">
        <v>78</v>
      </c>
      <c r="N164" s="16">
        <v>85</v>
      </c>
      <c r="X164" s="16"/>
    </row>
    <row r="165" spans="11:24">
      <c r="K165" s="15"/>
      <c r="L165" s="15">
        <v>40</v>
      </c>
      <c r="M165" s="26">
        <v>30</v>
      </c>
      <c r="N165" s="16">
        <v>93</v>
      </c>
      <c r="X165" s="16"/>
    </row>
    <row r="166" spans="11:24">
      <c r="K166" s="15"/>
      <c r="L166" s="15">
        <v>45</v>
      </c>
      <c r="M166" s="26">
        <v>74</v>
      </c>
      <c r="N166" s="16">
        <v>97</v>
      </c>
      <c r="X166" s="16"/>
    </row>
    <row r="167" spans="11:24">
      <c r="K167" s="15"/>
      <c r="L167" s="15">
        <v>30</v>
      </c>
      <c r="M167" s="26">
        <v>90</v>
      </c>
      <c r="N167" s="16">
        <v>86</v>
      </c>
      <c r="X167" s="16"/>
    </row>
    <row r="168" spans="11:24">
      <c r="K168" s="15"/>
      <c r="L168" s="15">
        <v>60</v>
      </c>
      <c r="M168" s="26">
        <v>99</v>
      </c>
      <c r="N168" s="16">
        <v>66</v>
      </c>
      <c r="X168" s="16"/>
    </row>
    <row r="169" spans="11:24">
      <c r="K169" s="15"/>
      <c r="L169" s="15">
        <v>34</v>
      </c>
      <c r="M169" s="26">
        <v>87</v>
      </c>
      <c r="N169" s="16">
        <v>70</v>
      </c>
      <c r="X169" s="16"/>
    </row>
    <row r="170" spans="11:24">
      <c r="K170" s="15"/>
      <c r="L170" s="15">
        <v>43</v>
      </c>
      <c r="M170" s="26">
        <v>77</v>
      </c>
      <c r="N170" s="16">
        <v>99</v>
      </c>
      <c r="X170" s="16"/>
    </row>
    <row r="171" spans="11:24">
      <c r="K171" s="15"/>
      <c r="L171" s="15">
        <v>34</v>
      </c>
      <c r="M171" s="26">
        <v>73</v>
      </c>
      <c r="N171" s="16">
        <v>106</v>
      </c>
      <c r="X171" s="16"/>
    </row>
    <row r="172" spans="11:24">
      <c r="K172" s="15"/>
      <c r="L172" s="15">
        <v>30</v>
      </c>
      <c r="M172" s="26"/>
      <c r="N172" s="16">
        <v>100</v>
      </c>
      <c r="X172" s="16"/>
    </row>
    <row r="173" spans="11:24">
      <c r="K173" s="15"/>
      <c r="L173" s="15">
        <v>50</v>
      </c>
      <c r="M173" s="26"/>
      <c r="N173" s="16">
        <v>108</v>
      </c>
      <c r="X173" s="16"/>
    </row>
    <row r="174" spans="11:24">
      <c r="K174" s="15"/>
      <c r="L174" s="15">
        <v>28</v>
      </c>
      <c r="M174" s="26"/>
      <c r="N174" s="16">
        <v>80</v>
      </c>
      <c r="X174" s="16"/>
    </row>
    <row r="175" spans="11:24">
      <c r="K175" s="15"/>
      <c r="L175" s="15">
        <v>45</v>
      </c>
      <c r="M175" s="26"/>
      <c r="N175" s="16">
        <v>93</v>
      </c>
      <c r="X175" s="16"/>
    </row>
    <row r="176" spans="11:24">
      <c r="K176" s="15"/>
      <c r="L176" s="15">
        <v>50</v>
      </c>
      <c r="M176" s="26"/>
      <c r="N176" s="16">
        <v>86</v>
      </c>
      <c r="X176" s="16"/>
    </row>
    <row r="177" spans="11:24">
      <c r="K177" s="15"/>
      <c r="L177" s="15">
        <v>35</v>
      </c>
      <c r="M177" s="26"/>
      <c r="N177" s="16">
        <v>106</v>
      </c>
      <c r="X177" s="16"/>
    </row>
    <row r="178" spans="11:24">
      <c r="K178" s="15"/>
      <c r="L178" s="15">
        <v>33</v>
      </c>
      <c r="M178" s="26"/>
      <c r="N178" s="16">
        <v>88</v>
      </c>
      <c r="X178" s="16"/>
    </row>
    <row r="179" spans="11:24">
      <c r="K179" s="15"/>
      <c r="L179" s="15">
        <v>34</v>
      </c>
      <c r="M179" s="26"/>
      <c r="N179" s="16">
        <v>96</v>
      </c>
      <c r="X179" s="16"/>
    </row>
    <row r="180" spans="11:24">
      <c r="K180" s="15"/>
      <c r="L180" s="15">
        <v>32</v>
      </c>
      <c r="M180" s="26"/>
      <c r="N180" s="16">
        <v>93</v>
      </c>
      <c r="X180" s="16"/>
    </row>
    <row r="181" spans="11:24">
      <c r="K181" s="15"/>
      <c r="L181" s="15">
        <v>37</v>
      </c>
      <c r="M181" s="26"/>
      <c r="N181" s="16">
        <v>103</v>
      </c>
      <c r="X181" s="16"/>
    </row>
    <row r="182" spans="11:24">
      <c r="K182" s="15"/>
      <c r="L182" s="15">
        <v>78</v>
      </c>
      <c r="M182" s="26"/>
      <c r="N182" s="16">
        <v>77</v>
      </c>
      <c r="X182" s="16"/>
    </row>
    <row r="183" spans="11:24">
      <c r="K183" s="15"/>
      <c r="L183" s="15">
        <v>28</v>
      </c>
      <c r="M183" s="26"/>
      <c r="N183" s="16">
        <v>85</v>
      </c>
      <c r="X183" s="16"/>
    </row>
    <row r="184" spans="11:24">
      <c r="K184" s="15"/>
      <c r="L184" s="15">
        <v>36</v>
      </c>
      <c r="M184" s="26"/>
      <c r="N184" s="16">
        <v>87</v>
      </c>
      <c r="X184" s="16"/>
    </row>
    <row r="185" spans="11:24">
      <c r="K185" s="15"/>
      <c r="L185" s="15">
        <v>27</v>
      </c>
      <c r="M185" s="26"/>
      <c r="N185" s="16">
        <v>74</v>
      </c>
      <c r="X185" s="16"/>
    </row>
    <row r="186" spans="11:24">
      <c r="K186" s="15"/>
      <c r="L186" s="15">
        <v>22</v>
      </c>
      <c r="M186" s="26"/>
      <c r="N186" s="16">
        <v>101</v>
      </c>
      <c r="X186" s="16"/>
    </row>
    <row r="187" spans="11:24">
      <c r="K187" s="15"/>
      <c r="L187" s="15">
        <v>70</v>
      </c>
      <c r="M187" s="26"/>
      <c r="N187" s="16">
        <v>76</v>
      </c>
      <c r="X187" s="16"/>
    </row>
    <row r="188" spans="11:24">
      <c r="K188" s="15"/>
      <c r="L188" s="15">
        <v>41</v>
      </c>
      <c r="M188" s="26"/>
      <c r="N188" s="16">
        <v>97</v>
      </c>
      <c r="X188" s="16"/>
    </row>
    <row r="189" spans="11:24">
      <c r="K189" s="15"/>
      <c r="L189" s="15">
        <v>29</v>
      </c>
      <c r="M189" s="26"/>
      <c r="N189" s="16">
        <v>92</v>
      </c>
      <c r="X189" s="16"/>
    </row>
    <row r="190" spans="11:24">
      <c r="K190" s="15"/>
      <c r="L190" s="15">
        <v>53</v>
      </c>
      <c r="M190" s="26"/>
      <c r="N190" s="16">
        <v>89</v>
      </c>
      <c r="X190" s="16"/>
    </row>
    <row r="191" spans="11:24">
      <c r="K191" s="15"/>
      <c r="L191" s="15">
        <v>39</v>
      </c>
      <c r="M191" s="26"/>
      <c r="N191" s="16">
        <v>103</v>
      </c>
      <c r="X191" s="16"/>
    </row>
    <row r="192" spans="11:24">
      <c r="K192" s="15"/>
      <c r="L192" s="15">
        <v>42</v>
      </c>
      <c r="M192" s="26"/>
      <c r="N192" s="16">
        <v>74</v>
      </c>
      <c r="X192" s="16"/>
    </row>
    <row r="193" spans="11:24">
      <c r="K193" s="15"/>
      <c r="L193" s="15">
        <v>28</v>
      </c>
      <c r="M193" s="26"/>
      <c r="N193" s="16">
        <v>95</v>
      </c>
      <c r="X193" s="16"/>
    </row>
    <row r="194" spans="11:24">
      <c r="K194" s="15"/>
      <c r="L194" s="15">
        <v>19</v>
      </c>
      <c r="M194" s="26"/>
      <c r="N194" s="16">
        <v>101</v>
      </c>
      <c r="X194" s="16"/>
    </row>
    <row r="195" spans="11:24">
      <c r="K195" s="15"/>
      <c r="L195" s="15">
        <v>26</v>
      </c>
      <c r="M195" s="26"/>
      <c r="N195" s="16">
        <v>89</v>
      </c>
      <c r="X195" s="16"/>
    </row>
    <row r="196" spans="11:24">
      <c r="K196" s="15"/>
      <c r="L196" s="15">
        <v>35</v>
      </c>
      <c r="M196" s="26"/>
      <c r="N196" s="16">
        <v>63</v>
      </c>
      <c r="X196" s="16"/>
    </row>
    <row r="197" spans="11:24">
      <c r="K197" s="15"/>
      <c r="L197" s="15">
        <v>38</v>
      </c>
      <c r="M197" s="26"/>
      <c r="N197" s="16">
        <v>105</v>
      </c>
      <c r="X197" s="16"/>
    </row>
    <row r="198" spans="11:24">
      <c r="K198" s="15"/>
      <c r="L198" s="15">
        <v>32</v>
      </c>
      <c r="M198" s="26"/>
      <c r="N198" s="16">
        <v>86</v>
      </c>
      <c r="X198" s="16"/>
    </row>
    <row r="199" spans="11:24">
      <c r="K199" s="15"/>
      <c r="L199" s="15">
        <v>48</v>
      </c>
      <c r="M199" s="26"/>
      <c r="N199" s="16">
        <v>85</v>
      </c>
      <c r="X199" s="16"/>
    </row>
    <row r="200" spans="11:24">
      <c r="K200" s="15"/>
      <c r="L200" s="15">
        <v>44</v>
      </c>
      <c r="M200" s="26"/>
      <c r="N200" s="16">
        <v>120</v>
      </c>
      <c r="X200" s="16"/>
    </row>
    <row r="201" spans="11:24">
      <c r="K201" s="15"/>
      <c r="L201" s="15">
        <v>52</v>
      </c>
      <c r="M201" s="26"/>
      <c r="N201" s="16">
        <v>90</v>
      </c>
      <c r="X201" s="16"/>
    </row>
    <row r="202" spans="11:24">
      <c r="K202" s="15"/>
      <c r="L202" s="15">
        <v>41</v>
      </c>
      <c r="M202" s="26"/>
      <c r="N202" s="16">
        <v>67</v>
      </c>
      <c r="X202" s="16"/>
    </row>
    <row r="203" spans="11:24">
      <c r="K203" s="15"/>
      <c r="L203" s="15">
        <v>40</v>
      </c>
      <c r="M203" s="26"/>
      <c r="N203" s="16">
        <v>101</v>
      </c>
      <c r="X203" s="16"/>
    </row>
    <row r="204" spans="11:24">
      <c r="K204" s="15"/>
      <c r="L204" s="15">
        <v>50</v>
      </c>
      <c r="M204" s="26"/>
      <c r="N204" s="16">
        <v>108</v>
      </c>
      <c r="X204" s="16"/>
    </row>
    <row r="205" spans="11:24">
      <c r="K205" s="15"/>
      <c r="L205" s="15">
        <v>62</v>
      </c>
      <c r="M205" s="26"/>
      <c r="N205" s="16">
        <v>205</v>
      </c>
      <c r="X205" s="16"/>
    </row>
    <row r="206" spans="11:24">
      <c r="K206" s="15"/>
      <c r="L206" s="15">
        <v>35</v>
      </c>
      <c r="M206" s="26"/>
      <c r="N206" s="16">
        <v>194</v>
      </c>
      <c r="X206" s="16"/>
    </row>
    <row r="207" spans="11:24">
      <c r="K207" s="15"/>
      <c r="L207" s="15">
        <v>35</v>
      </c>
      <c r="M207" s="26"/>
      <c r="N207" s="16">
        <v>87</v>
      </c>
      <c r="X207" s="16"/>
    </row>
    <row r="208" spans="11:24">
      <c r="K208" s="15"/>
      <c r="L208" s="15">
        <v>29</v>
      </c>
      <c r="M208" s="26"/>
      <c r="N208" s="16">
        <v>180</v>
      </c>
      <c r="X208" s="16"/>
    </row>
    <row r="209" spans="11:24">
      <c r="K209" s="15"/>
      <c r="L209" s="15"/>
      <c r="M209" s="26"/>
      <c r="N209" s="16">
        <v>76</v>
      </c>
      <c r="X209" s="16"/>
    </row>
    <row r="210" spans="11:24">
      <c r="K210" s="15"/>
      <c r="L210" s="15"/>
      <c r="M210" s="26"/>
      <c r="N210" s="16">
        <v>74</v>
      </c>
      <c r="X210" s="16"/>
    </row>
    <row r="211" spans="11:24">
      <c r="K211" s="15"/>
      <c r="L211" s="15"/>
      <c r="M211" s="26"/>
      <c r="N211" s="16">
        <v>104</v>
      </c>
      <c r="X211" s="16"/>
    </row>
    <row r="212" spans="11:24">
      <c r="K212" s="15"/>
      <c r="L212" s="15"/>
      <c r="M212" s="26"/>
      <c r="N212" s="16">
        <v>84</v>
      </c>
      <c r="X212" s="16"/>
    </row>
    <row r="213" spans="11:24">
      <c r="K213" s="15"/>
      <c r="L213" s="15"/>
      <c r="M213" s="26"/>
      <c r="N213" s="16">
        <v>119</v>
      </c>
      <c r="X213" s="16"/>
    </row>
    <row r="214" spans="11:24">
      <c r="K214" s="15"/>
      <c r="L214" s="15"/>
      <c r="M214" s="26"/>
      <c r="N214" s="16">
        <v>186</v>
      </c>
      <c r="X214" s="16"/>
    </row>
    <row r="215" spans="11:24">
      <c r="K215" s="15"/>
      <c r="L215" s="15"/>
      <c r="M215" s="26"/>
      <c r="N215" s="16">
        <v>116</v>
      </c>
      <c r="X215" s="16"/>
    </row>
    <row r="216" spans="11:24">
      <c r="K216" s="15"/>
      <c r="L216" s="15"/>
      <c r="M216" s="26"/>
      <c r="N216" s="16">
        <v>94</v>
      </c>
      <c r="X216" s="16"/>
    </row>
    <row r="217" spans="11:24">
      <c r="K217" s="15"/>
      <c r="L217" s="15"/>
      <c r="M217" s="26"/>
      <c r="N217" s="16">
        <v>111</v>
      </c>
      <c r="X217" s="16"/>
    </row>
    <row r="218" spans="11:24">
      <c r="K218" s="15"/>
      <c r="L218" s="15"/>
      <c r="M218" s="26"/>
      <c r="N218" s="16">
        <v>174</v>
      </c>
      <c r="X218" s="16"/>
    </row>
    <row r="219" spans="11:24">
      <c r="K219" s="15"/>
      <c r="L219" s="15"/>
      <c r="M219" s="26"/>
      <c r="N219" s="16">
        <v>191</v>
      </c>
      <c r="X219" s="16"/>
    </row>
    <row r="220" spans="11:24">
      <c r="K220" s="15"/>
      <c r="L220" s="15"/>
      <c r="M220" s="26"/>
      <c r="N220" s="16">
        <v>211</v>
      </c>
      <c r="X220" s="16"/>
    </row>
    <row r="221" spans="11:24">
      <c r="K221" s="15"/>
      <c r="L221" s="15"/>
      <c r="M221" s="26"/>
      <c r="N221" s="16">
        <v>149</v>
      </c>
      <c r="X221" s="16"/>
    </row>
    <row r="222" spans="11:24">
      <c r="K222" s="15"/>
      <c r="L222" s="15"/>
      <c r="M222" s="26"/>
      <c r="N222" s="16">
        <v>157</v>
      </c>
      <c r="X222" s="16"/>
    </row>
    <row r="223" spans="11:24">
      <c r="K223" s="17"/>
      <c r="L223" s="17"/>
      <c r="M223" s="27"/>
      <c r="N223" s="4">
        <v>104</v>
      </c>
      <c r="O223" s="19"/>
      <c r="P223" s="19"/>
      <c r="Q223" s="19"/>
      <c r="R223" s="19"/>
      <c r="S223" s="19"/>
      <c r="T223" s="19"/>
      <c r="U223" s="19"/>
      <c r="V223" s="19"/>
      <c r="W223" s="19"/>
      <c r="X223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7129F-6173-8541-B3A7-689BB06C01DF}">
  <dimension ref="A1:Q241"/>
  <sheetViews>
    <sheetView workbookViewId="0">
      <selection activeCell="H22" sqref="H22"/>
    </sheetView>
  </sheetViews>
  <sheetFormatPr defaultColWidth="10.796875" defaultRowHeight="15.6"/>
  <cols>
    <col min="1" max="1" width="15.1484375" customWidth="1"/>
    <col min="2" max="2" width="22" bestFit="1" customWidth="1"/>
    <col min="4" max="4" width="13.6484375" bestFit="1" customWidth="1"/>
    <col min="7" max="7" width="4.34765625" customWidth="1"/>
    <col min="8" max="8" width="33.1484375" customWidth="1"/>
    <col min="9" max="9" width="12.1484375" customWidth="1"/>
    <col min="10" max="10" width="11.5" bestFit="1" customWidth="1"/>
    <col min="11" max="11" width="27.34765625" bestFit="1" customWidth="1"/>
    <col min="16" max="16" width="25.5" customWidth="1"/>
  </cols>
  <sheetData>
    <row r="1" spans="1:17" ht="18.3">
      <c r="A1" s="11" t="s">
        <v>127</v>
      </c>
      <c r="B1" s="12"/>
      <c r="C1" s="12"/>
      <c r="D1" s="12"/>
      <c r="E1" s="12"/>
      <c r="F1" s="12"/>
    </row>
    <row r="2" spans="1:17">
      <c r="A2" t="s">
        <v>128</v>
      </c>
    </row>
    <row r="4" spans="1:17">
      <c r="A4" t="s">
        <v>130</v>
      </c>
      <c r="B4" s="58" t="s">
        <v>126</v>
      </c>
      <c r="D4" s="38" t="s">
        <v>131</v>
      </c>
      <c r="E4" s="69" t="s">
        <v>87</v>
      </c>
      <c r="F4" s="69" t="s">
        <v>88</v>
      </c>
      <c r="G4" s="18"/>
      <c r="H4" s="64" t="s">
        <v>135</v>
      </c>
      <c r="J4" s="38" t="s">
        <v>131</v>
      </c>
      <c r="K4" s="39" t="s">
        <v>136</v>
      </c>
      <c r="M4" s="38" t="s">
        <v>131</v>
      </c>
      <c r="N4" s="69" t="s">
        <v>87</v>
      </c>
      <c r="O4" s="69" t="s">
        <v>88</v>
      </c>
      <c r="P4" s="18"/>
      <c r="Q4" s="64" t="s">
        <v>135</v>
      </c>
    </row>
    <row r="5" spans="1:17">
      <c r="A5" s="22" t="s">
        <v>124</v>
      </c>
      <c r="B5" s="42">
        <v>95.454545499999995</v>
      </c>
      <c r="D5" s="68" t="s">
        <v>124</v>
      </c>
      <c r="E5" s="1">
        <v>25</v>
      </c>
      <c r="F5" s="1">
        <v>79</v>
      </c>
      <c r="H5" s="65">
        <f>AVERAGE(E5:E222)</f>
        <v>34.650485436893206</v>
      </c>
      <c r="J5" s="68" t="s">
        <v>129</v>
      </c>
      <c r="K5" s="16">
        <v>97.435897435897402</v>
      </c>
      <c r="M5" s="70" t="s">
        <v>124</v>
      </c>
      <c r="N5" s="18">
        <v>14</v>
      </c>
      <c r="O5" s="18">
        <v>22</v>
      </c>
      <c r="P5" s="18"/>
      <c r="Q5" s="71">
        <f>AVERAGE(N5:N40)</f>
        <v>39.75</v>
      </c>
    </row>
    <row r="6" spans="1:17">
      <c r="A6" s="59" t="s">
        <v>129</v>
      </c>
      <c r="B6" s="42">
        <v>87.342962099999994</v>
      </c>
      <c r="D6" s="15" t="s">
        <v>137</v>
      </c>
      <c r="E6" s="1">
        <v>21</v>
      </c>
      <c r="F6" s="1">
        <v>59</v>
      </c>
      <c r="H6" s="65"/>
      <c r="J6" s="15" t="s">
        <v>137</v>
      </c>
      <c r="K6" s="16">
        <v>88.625592417061597</v>
      </c>
      <c r="M6" s="15" t="s">
        <v>137</v>
      </c>
      <c r="N6">
        <v>39</v>
      </c>
      <c r="O6">
        <v>18</v>
      </c>
      <c r="Q6" s="65"/>
    </row>
    <row r="7" spans="1:17">
      <c r="A7" s="59" t="s">
        <v>125</v>
      </c>
      <c r="B7" s="42">
        <v>93.939393899999999</v>
      </c>
      <c r="D7" s="15"/>
      <c r="E7" s="1">
        <v>17</v>
      </c>
      <c r="F7" s="1">
        <v>68</v>
      </c>
      <c r="H7" s="66" t="s">
        <v>133</v>
      </c>
      <c r="J7" s="15"/>
      <c r="K7" s="16">
        <v>73.239436619718305</v>
      </c>
      <c r="M7" s="15"/>
      <c r="N7">
        <v>41</v>
      </c>
      <c r="O7">
        <v>24</v>
      </c>
      <c r="Q7" s="66" t="s">
        <v>133</v>
      </c>
    </row>
    <row r="8" spans="1:17">
      <c r="A8" s="60" t="s">
        <v>123</v>
      </c>
      <c r="B8" s="46">
        <v>97.663043500000001</v>
      </c>
      <c r="D8" s="15"/>
      <c r="E8" s="1">
        <v>14</v>
      </c>
      <c r="F8" s="1">
        <v>60</v>
      </c>
      <c r="H8" s="65">
        <v>210</v>
      </c>
      <c r="J8" s="15"/>
      <c r="K8" s="16">
        <v>90.070921985815602</v>
      </c>
      <c r="M8" s="15"/>
      <c r="N8">
        <v>34</v>
      </c>
      <c r="O8">
        <v>27</v>
      </c>
      <c r="Q8" s="65">
        <v>31</v>
      </c>
    </row>
    <row r="9" spans="1:17" ht="15.9" thickBot="1">
      <c r="D9" s="15"/>
      <c r="E9" s="1">
        <v>16</v>
      </c>
      <c r="F9" s="1">
        <v>33</v>
      </c>
      <c r="H9" s="65"/>
      <c r="J9" s="15"/>
      <c r="K9" s="16"/>
      <c r="M9" s="15"/>
      <c r="N9">
        <v>18</v>
      </c>
      <c r="O9">
        <v>23</v>
      </c>
      <c r="Q9" s="65"/>
    </row>
    <row r="10" spans="1:17" ht="15.9" thickBot="1">
      <c r="D10" s="15"/>
      <c r="E10" s="1">
        <v>21</v>
      </c>
      <c r="F10" s="1">
        <v>40</v>
      </c>
      <c r="H10" s="66" t="s">
        <v>132</v>
      </c>
      <c r="J10" s="67" t="s">
        <v>134</v>
      </c>
      <c r="K10" s="62">
        <f>AVERAGE(K5:K8)</f>
        <v>87.342962114623219</v>
      </c>
      <c r="M10" s="15"/>
      <c r="N10">
        <v>15</v>
      </c>
      <c r="O10">
        <v>32</v>
      </c>
      <c r="Q10" s="66" t="s">
        <v>132</v>
      </c>
    </row>
    <row r="11" spans="1:17">
      <c r="D11" s="15"/>
      <c r="E11" s="1">
        <v>17</v>
      </c>
      <c r="F11" s="1">
        <v>34</v>
      </c>
      <c r="H11" s="65">
        <v>220</v>
      </c>
      <c r="J11" s="17"/>
      <c r="K11" s="4"/>
      <c r="M11" s="15"/>
      <c r="N11">
        <v>30</v>
      </c>
      <c r="O11">
        <v>17</v>
      </c>
      <c r="Q11" s="65">
        <v>33</v>
      </c>
    </row>
    <row r="12" spans="1:17" ht="15.9" thickBot="1">
      <c r="D12" s="15"/>
      <c r="E12" s="1">
        <v>27</v>
      </c>
      <c r="F12" s="1">
        <v>55</v>
      </c>
      <c r="H12" s="61" t="s">
        <v>134</v>
      </c>
      <c r="M12" s="15"/>
      <c r="N12">
        <v>43</v>
      </c>
      <c r="O12">
        <v>17</v>
      </c>
      <c r="Q12" s="61" t="s">
        <v>134</v>
      </c>
    </row>
    <row r="13" spans="1:17" ht="15.9" thickBot="1">
      <c r="D13" s="15"/>
      <c r="E13" s="1">
        <v>16</v>
      </c>
      <c r="F13" s="1">
        <v>101</v>
      </c>
      <c r="H13" s="62">
        <f>100*H8/H11</f>
        <v>95.454545454545453</v>
      </c>
      <c r="J13" s="38" t="s">
        <v>131</v>
      </c>
      <c r="K13" s="39" t="s">
        <v>138</v>
      </c>
      <c r="M13" s="15"/>
      <c r="N13">
        <v>34</v>
      </c>
      <c r="O13">
        <v>24</v>
      </c>
      <c r="Q13" s="62">
        <f>100*Q8/Q11</f>
        <v>93.939393939393938</v>
      </c>
    </row>
    <row r="14" spans="1:17">
      <c r="D14" s="15"/>
      <c r="E14" s="1">
        <v>13</v>
      </c>
      <c r="F14" s="1">
        <v>69</v>
      </c>
      <c r="H14" s="16"/>
      <c r="J14" s="68" t="s">
        <v>123</v>
      </c>
      <c r="K14" s="16">
        <v>0</v>
      </c>
      <c r="M14" s="72"/>
      <c r="N14">
        <v>27</v>
      </c>
      <c r="O14">
        <v>21</v>
      </c>
      <c r="Q14" s="16"/>
    </row>
    <row r="15" spans="1:17">
      <c r="D15" s="15"/>
      <c r="E15" s="1">
        <v>14</v>
      </c>
      <c r="F15" s="1">
        <v>59</v>
      </c>
      <c r="H15" s="16"/>
      <c r="J15" s="15" t="s">
        <v>139</v>
      </c>
      <c r="K15" s="16">
        <v>4.3478260869999996</v>
      </c>
      <c r="M15" s="72"/>
      <c r="N15">
        <v>18</v>
      </c>
      <c r="O15">
        <v>20</v>
      </c>
      <c r="Q15" s="16"/>
    </row>
    <row r="16" spans="1:17">
      <c r="D16" s="15"/>
      <c r="E16" s="1">
        <v>14</v>
      </c>
      <c r="F16" s="1">
        <v>52</v>
      </c>
      <c r="H16" s="16"/>
      <c r="J16" s="15"/>
      <c r="K16" s="16">
        <v>0</v>
      </c>
      <c r="M16" s="72"/>
      <c r="N16">
        <v>69</v>
      </c>
      <c r="O16">
        <v>19</v>
      </c>
      <c r="Q16" s="16"/>
    </row>
    <row r="17" spans="4:17">
      <c r="D17" s="15"/>
      <c r="E17" s="1">
        <v>14</v>
      </c>
      <c r="F17" s="1">
        <v>40</v>
      </c>
      <c r="H17" s="16"/>
      <c r="J17" s="15"/>
      <c r="K17" s="16">
        <v>5</v>
      </c>
      <c r="M17" s="15"/>
      <c r="N17">
        <v>47</v>
      </c>
      <c r="O17">
        <v>18</v>
      </c>
      <c r="Q17" s="16"/>
    </row>
    <row r="18" spans="4:17" ht="15.9" thickBot="1">
      <c r="D18" s="15"/>
      <c r="E18" s="1">
        <v>23</v>
      </c>
      <c r="F18" s="1">
        <v>37</v>
      </c>
      <c r="H18" s="16"/>
      <c r="J18" s="15"/>
      <c r="K18" s="16"/>
      <c r="M18" s="15"/>
      <c r="N18">
        <v>21</v>
      </c>
      <c r="O18">
        <v>23</v>
      </c>
      <c r="Q18" s="16"/>
    </row>
    <row r="19" spans="4:17" ht="15.9" thickBot="1">
      <c r="D19" s="15"/>
      <c r="E19" s="1">
        <v>36</v>
      </c>
      <c r="F19" s="1">
        <v>48</v>
      </c>
      <c r="H19" s="16"/>
      <c r="J19" s="67" t="s">
        <v>134</v>
      </c>
      <c r="K19" s="62">
        <f>100-AVERAGE(K14:K17)</f>
        <v>97.663043478250003</v>
      </c>
      <c r="M19" s="15"/>
      <c r="N19">
        <v>38</v>
      </c>
      <c r="O19">
        <v>23</v>
      </c>
      <c r="Q19" s="16"/>
    </row>
    <row r="20" spans="4:17">
      <c r="D20" s="15"/>
      <c r="E20" s="1">
        <v>15</v>
      </c>
      <c r="F20" s="1">
        <v>39</v>
      </c>
      <c r="H20" s="16"/>
      <c r="J20" s="17"/>
      <c r="K20" s="4"/>
      <c r="M20" s="15"/>
      <c r="N20">
        <v>46</v>
      </c>
      <c r="O20">
        <v>16</v>
      </c>
      <c r="Q20" s="16"/>
    </row>
    <row r="21" spans="4:17">
      <c r="D21" s="15"/>
      <c r="E21" s="1">
        <v>19</v>
      </c>
      <c r="F21" s="1">
        <v>42</v>
      </c>
      <c r="H21" s="16"/>
      <c r="M21" s="15"/>
      <c r="N21">
        <v>48</v>
      </c>
      <c r="O21">
        <v>21</v>
      </c>
      <c r="Q21" s="16"/>
    </row>
    <row r="22" spans="4:17">
      <c r="D22" s="15"/>
      <c r="E22" s="1">
        <v>15</v>
      </c>
      <c r="F22" s="1">
        <v>33</v>
      </c>
      <c r="H22" s="16"/>
      <c r="M22" s="15"/>
      <c r="N22">
        <v>20</v>
      </c>
      <c r="O22">
        <v>24</v>
      </c>
      <c r="Q22" s="16"/>
    </row>
    <row r="23" spans="4:17">
      <c r="D23" s="15"/>
      <c r="E23" s="1">
        <v>20</v>
      </c>
      <c r="F23" s="1">
        <v>41</v>
      </c>
      <c r="H23" s="16"/>
      <c r="M23" s="15"/>
      <c r="N23">
        <v>37</v>
      </c>
      <c r="O23">
        <v>25</v>
      </c>
      <c r="Q23" s="16"/>
    </row>
    <row r="24" spans="4:17">
      <c r="D24" s="15"/>
      <c r="E24" s="1">
        <v>11</v>
      </c>
      <c r="F24" s="1">
        <v>40</v>
      </c>
      <c r="H24" s="16"/>
      <c r="M24" s="15"/>
      <c r="N24">
        <v>26</v>
      </c>
      <c r="O24">
        <v>28</v>
      </c>
      <c r="Q24" s="16"/>
    </row>
    <row r="25" spans="4:17">
      <c r="D25" s="15"/>
      <c r="E25" s="1">
        <v>27</v>
      </c>
      <c r="F25" s="1">
        <v>51</v>
      </c>
      <c r="H25" s="16"/>
      <c r="M25" s="15"/>
      <c r="N25">
        <v>32</v>
      </c>
      <c r="O25">
        <v>26</v>
      </c>
      <c r="Q25" s="16"/>
    </row>
    <row r="26" spans="4:17">
      <c r="D26" s="15"/>
      <c r="E26" s="1">
        <v>23</v>
      </c>
      <c r="F26" s="1">
        <v>53</v>
      </c>
      <c r="H26" s="16"/>
      <c r="M26" s="15"/>
      <c r="N26">
        <v>38</v>
      </c>
      <c r="O26">
        <v>16</v>
      </c>
      <c r="Q26" s="16"/>
    </row>
    <row r="27" spans="4:17">
      <c r="D27" s="15"/>
      <c r="E27" s="1">
        <v>22</v>
      </c>
      <c r="F27" s="1">
        <v>91</v>
      </c>
      <c r="H27" s="16"/>
      <c r="M27" s="15"/>
      <c r="N27">
        <v>72</v>
      </c>
      <c r="O27">
        <v>23</v>
      </c>
      <c r="Q27" s="16"/>
    </row>
    <row r="28" spans="4:17">
      <c r="D28" s="15"/>
      <c r="E28" s="1">
        <v>29</v>
      </c>
      <c r="F28" s="1">
        <v>107</v>
      </c>
      <c r="H28" s="16"/>
      <c r="M28" s="15"/>
      <c r="N28">
        <v>48</v>
      </c>
      <c r="O28">
        <v>26</v>
      </c>
      <c r="Q28" s="16"/>
    </row>
    <row r="29" spans="4:17">
      <c r="D29" s="15"/>
      <c r="E29" s="1">
        <v>32</v>
      </c>
      <c r="F29" s="1">
        <v>106</v>
      </c>
      <c r="H29" s="16"/>
      <c r="M29" s="15"/>
      <c r="N29">
        <v>62</v>
      </c>
      <c r="O29">
        <v>22</v>
      </c>
      <c r="Q29" s="16"/>
    </row>
    <row r="30" spans="4:17">
      <c r="D30" s="15"/>
      <c r="E30" s="1">
        <v>25</v>
      </c>
      <c r="F30" s="1">
        <v>85</v>
      </c>
      <c r="H30" s="16"/>
      <c r="M30" s="15"/>
      <c r="N30">
        <v>66</v>
      </c>
      <c r="O30">
        <v>18</v>
      </c>
      <c r="Q30" s="16"/>
    </row>
    <row r="31" spans="4:17">
      <c r="D31" s="15"/>
      <c r="E31" s="1">
        <v>23</v>
      </c>
      <c r="F31" s="1">
        <v>84</v>
      </c>
      <c r="H31" s="16"/>
      <c r="M31" s="15"/>
      <c r="N31">
        <v>50</v>
      </c>
      <c r="O31">
        <v>29</v>
      </c>
      <c r="Q31" s="16"/>
    </row>
    <row r="32" spans="4:17">
      <c r="D32" s="15"/>
      <c r="E32" s="1">
        <v>18</v>
      </c>
      <c r="F32" s="1">
        <v>67</v>
      </c>
      <c r="H32" s="16"/>
      <c r="M32" s="15"/>
      <c r="N32">
        <v>43</v>
      </c>
      <c r="O32">
        <v>31</v>
      </c>
      <c r="Q32" s="16"/>
    </row>
    <row r="33" spans="4:17">
      <c r="D33" s="15"/>
      <c r="E33" s="1">
        <v>18</v>
      </c>
      <c r="F33" s="1">
        <v>96</v>
      </c>
      <c r="H33" s="16"/>
      <c r="M33" s="15"/>
      <c r="N33">
        <v>29</v>
      </c>
      <c r="O33">
        <v>19</v>
      </c>
      <c r="Q33" s="16"/>
    </row>
    <row r="34" spans="4:17">
      <c r="D34" s="15"/>
      <c r="E34" s="1">
        <v>16</v>
      </c>
      <c r="F34" s="1">
        <v>77</v>
      </c>
      <c r="H34" s="16"/>
      <c r="M34" s="15"/>
      <c r="N34">
        <v>46</v>
      </c>
      <c r="O34">
        <v>27</v>
      </c>
      <c r="Q34" s="16"/>
    </row>
    <row r="35" spans="4:17">
      <c r="D35" s="15"/>
      <c r="E35" s="1">
        <v>18</v>
      </c>
      <c r="F35" s="1">
        <v>45</v>
      </c>
      <c r="H35" s="16"/>
      <c r="M35" s="15"/>
      <c r="N35">
        <v>29</v>
      </c>
      <c r="O35">
        <v>17</v>
      </c>
      <c r="Q35" s="16"/>
    </row>
    <row r="36" spans="4:17">
      <c r="D36" s="15"/>
      <c r="E36" s="1">
        <v>16</v>
      </c>
      <c r="F36" s="1">
        <v>72</v>
      </c>
      <c r="H36" s="16"/>
      <c r="M36" s="15"/>
      <c r="N36">
        <v>38</v>
      </c>
      <c r="O36">
        <v>31</v>
      </c>
      <c r="Q36" s="16"/>
    </row>
    <row r="37" spans="4:17">
      <c r="D37" s="15"/>
      <c r="E37" s="1">
        <v>16</v>
      </c>
      <c r="F37" s="1">
        <v>45</v>
      </c>
      <c r="H37" s="16"/>
      <c r="M37" s="15"/>
      <c r="N37">
        <v>54</v>
      </c>
      <c r="O37">
        <v>30</v>
      </c>
      <c r="Q37" s="16"/>
    </row>
    <row r="38" spans="4:17">
      <c r="D38" s="15"/>
      <c r="E38" s="1">
        <v>27</v>
      </c>
      <c r="F38" s="1">
        <v>46</v>
      </c>
      <c r="H38" s="16"/>
      <c r="M38" s="15"/>
      <c r="N38">
        <v>47</v>
      </c>
      <c r="Q38" s="16"/>
    </row>
    <row r="39" spans="4:17">
      <c r="D39" s="15"/>
      <c r="E39" s="1">
        <v>16</v>
      </c>
      <c r="F39" s="1">
        <v>39</v>
      </c>
      <c r="H39" s="16"/>
      <c r="M39" s="15"/>
      <c r="N39">
        <v>63</v>
      </c>
      <c r="Q39" s="16"/>
    </row>
    <row r="40" spans="4:17">
      <c r="D40" s="15"/>
      <c r="E40" s="1">
        <v>14</v>
      </c>
      <c r="F40" s="1">
        <v>45</v>
      </c>
      <c r="H40" s="16"/>
      <c r="M40" s="17"/>
      <c r="N40" s="19">
        <v>49</v>
      </c>
      <c r="O40" s="19"/>
      <c r="P40" s="19"/>
      <c r="Q40" s="4"/>
    </row>
    <row r="41" spans="4:17">
      <c r="D41" s="15"/>
      <c r="E41" s="1"/>
      <c r="F41" s="1">
        <v>45</v>
      </c>
      <c r="H41" s="16"/>
    </row>
    <row r="42" spans="4:17">
      <c r="D42" s="15"/>
      <c r="E42" s="1"/>
      <c r="F42" s="1">
        <v>59</v>
      </c>
      <c r="H42" s="16"/>
    </row>
    <row r="43" spans="4:17">
      <c r="D43" s="15"/>
      <c r="E43" s="1">
        <v>62</v>
      </c>
      <c r="F43" s="1">
        <v>82</v>
      </c>
      <c r="H43" s="16"/>
    </row>
    <row r="44" spans="4:17">
      <c r="D44" s="15"/>
      <c r="E44" s="1">
        <v>76</v>
      </c>
      <c r="F44" s="1">
        <v>108</v>
      </c>
      <c r="H44" s="16"/>
    </row>
    <row r="45" spans="4:17">
      <c r="D45" s="15"/>
      <c r="E45" s="1">
        <v>21</v>
      </c>
      <c r="F45" s="1">
        <v>109</v>
      </c>
      <c r="H45" s="16"/>
    </row>
    <row r="46" spans="4:17">
      <c r="D46" s="15"/>
      <c r="E46" s="1">
        <v>33</v>
      </c>
      <c r="F46" s="1">
        <v>108</v>
      </c>
      <c r="H46" s="16"/>
    </row>
    <row r="47" spans="4:17">
      <c r="D47" s="15"/>
      <c r="E47" s="1">
        <v>32</v>
      </c>
      <c r="F47" s="1">
        <v>75</v>
      </c>
      <c r="H47" s="16"/>
    </row>
    <row r="48" spans="4:17">
      <c r="D48" s="15"/>
      <c r="E48" s="1">
        <v>47</v>
      </c>
      <c r="F48" s="1">
        <v>123</v>
      </c>
      <c r="H48" s="16"/>
    </row>
    <row r="49" spans="4:8">
      <c r="D49" s="15"/>
      <c r="E49" s="1">
        <v>45</v>
      </c>
      <c r="F49" s="1">
        <v>69</v>
      </c>
      <c r="H49" s="16"/>
    </row>
    <row r="50" spans="4:8">
      <c r="D50" s="15"/>
      <c r="E50" s="1">
        <v>25</v>
      </c>
      <c r="F50" s="1"/>
      <c r="H50" s="16"/>
    </row>
    <row r="51" spans="4:8">
      <c r="D51" s="15"/>
      <c r="E51" s="1">
        <v>29</v>
      </c>
      <c r="F51" s="1">
        <v>87</v>
      </c>
      <c r="H51" s="16"/>
    </row>
    <row r="52" spans="4:8">
      <c r="D52" s="15"/>
      <c r="E52" s="1">
        <v>48</v>
      </c>
      <c r="F52" s="1"/>
      <c r="H52" s="16"/>
    </row>
    <row r="53" spans="4:8">
      <c r="D53" s="15"/>
      <c r="E53" s="1">
        <v>30</v>
      </c>
      <c r="F53" s="1">
        <v>102</v>
      </c>
      <c r="H53" s="16"/>
    </row>
    <row r="54" spans="4:8">
      <c r="D54" s="15"/>
      <c r="E54" s="1">
        <v>48</v>
      </c>
      <c r="F54" s="1">
        <v>88</v>
      </c>
      <c r="H54" s="16"/>
    </row>
    <row r="55" spans="4:8">
      <c r="D55" s="15"/>
      <c r="E55" s="1">
        <v>30</v>
      </c>
      <c r="F55" s="1">
        <v>87</v>
      </c>
      <c r="H55" s="16"/>
    </row>
    <row r="56" spans="4:8">
      <c r="D56" s="15"/>
      <c r="E56" s="1">
        <v>42</v>
      </c>
      <c r="F56" s="1">
        <v>149</v>
      </c>
      <c r="H56" s="16"/>
    </row>
    <row r="57" spans="4:8">
      <c r="D57" s="15"/>
      <c r="E57" s="1">
        <v>36</v>
      </c>
      <c r="F57" s="1">
        <v>80</v>
      </c>
      <c r="H57" s="16"/>
    </row>
    <row r="58" spans="4:8">
      <c r="D58" s="15"/>
      <c r="E58" s="1">
        <v>27</v>
      </c>
      <c r="F58" s="1">
        <v>78</v>
      </c>
      <c r="H58" s="16"/>
    </row>
    <row r="59" spans="4:8">
      <c r="D59" s="15"/>
      <c r="E59" s="1">
        <v>34</v>
      </c>
      <c r="F59" s="1"/>
      <c r="H59" s="16"/>
    </row>
    <row r="60" spans="4:8">
      <c r="D60" s="15"/>
      <c r="E60" s="1">
        <v>28</v>
      </c>
      <c r="F60" s="1">
        <v>101</v>
      </c>
      <c r="H60" s="16"/>
    </row>
    <row r="61" spans="4:8">
      <c r="D61" s="15"/>
      <c r="E61" s="1">
        <v>30</v>
      </c>
      <c r="F61" s="1">
        <v>160</v>
      </c>
      <c r="H61" s="16"/>
    </row>
    <row r="62" spans="4:8">
      <c r="D62" s="15"/>
      <c r="E62" s="1">
        <v>41</v>
      </c>
      <c r="F62" s="1">
        <v>78</v>
      </c>
      <c r="H62" s="16"/>
    </row>
    <row r="63" spans="4:8">
      <c r="D63" s="15"/>
      <c r="E63" s="1">
        <v>34</v>
      </c>
      <c r="F63" s="1">
        <v>65</v>
      </c>
      <c r="H63" s="16"/>
    </row>
    <row r="64" spans="4:8">
      <c r="D64" s="15"/>
      <c r="E64" s="1">
        <v>43</v>
      </c>
      <c r="F64" s="1">
        <v>134</v>
      </c>
      <c r="H64" s="16"/>
    </row>
    <row r="65" spans="4:8">
      <c r="D65" s="15"/>
      <c r="E65" s="1">
        <v>46</v>
      </c>
      <c r="F65" s="1">
        <v>128</v>
      </c>
      <c r="H65" s="16"/>
    </row>
    <row r="66" spans="4:8">
      <c r="D66" s="15"/>
      <c r="E66" s="1">
        <v>35</v>
      </c>
      <c r="F66" s="1"/>
      <c r="H66" s="16"/>
    </row>
    <row r="67" spans="4:8">
      <c r="D67" s="15"/>
      <c r="E67" s="1"/>
      <c r="F67" s="1">
        <v>102</v>
      </c>
      <c r="H67" s="16"/>
    </row>
    <row r="68" spans="4:8">
      <c r="D68" s="15"/>
      <c r="E68" s="1">
        <v>62</v>
      </c>
      <c r="F68" s="1">
        <v>112</v>
      </c>
      <c r="H68" s="16"/>
    </row>
    <row r="69" spans="4:8">
      <c r="D69" s="15"/>
      <c r="E69" s="1">
        <v>76</v>
      </c>
      <c r="F69" s="1">
        <v>171</v>
      </c>
      <c r="H69" s="16"/>
    </row>
    <row r="70" spans="4:8">
      <c r="D70" s="15"/>
      <c r="E70" s="1">
        <v>21</v>
      </c>
      <c r="F70" s="1">
        <v>192</v>
      </c>
      <c r="H70" s="16"/>
    </row>
    <row r="71" spans="4:8">
      <c r="D71" s="15"/>
      <c r="E71" s="1">
        <v>33</v>
      </c>
      <c r="F71" s="1">
        <v>153</v>
      </c>
      <c r="H71" s="16"/>
    </row>
    <row r="72" spans="4:8">
      <c r="D72" s="15"/>
      <c r="E72" s="1">
        <v>32</v>
      </c>
      <c r="F72" s="1">
        <v>149</v>
      </c>
      <c r="H72" s="16"/>
    </row>
    <row r="73" spans="4:8">
      <c r="D73" s="15"/>
      <c r="E73" s="1">
        <v>47</v>
      </c>
      <c r="F73" s="1">
        <v>128</v>
      </c>
      <c r="H73" s="16"/>
    </row>
    <row r="74" spans="4:8">
      <c r="D74" s="15"/>
      <c r="E74" s="1">
        <v>45</v>
      </c>
      <c r="F74" s="1">
        <v>124</v>
      </c>
      <c r="H74" s="16"/>
    </row>
    <row r="75" spans="4:8">
      <c r="D75" s="15"/>
      <c r="E75" s="1">
        <v>25</v>
      </c>
      <c r="F75" s="1">
        <v>134</v>
      </c>
      <c r="H75" s="16"/>
    </row>
    <row r="76" spans="4:8">
      <c r="D76" s="15"/>
      <c r="E76" s="1">
        <v>29</v>
      </c>
      <c r="F76" s="1">
        <v>167</v>
      </c>
      <c r="H76" s="16"/>
    </row>
    <row r="77" spans="4:8">
      <c r="D77" s="15"/>
      <c r="E77" s="1">
        <v>48</v>
      </c>
      <c r="F77" s="1">
        <v>122</v>
      </c>
      <c r="H77" s="16"/>
    </row>
    <row r="78" spans="4:8">
      <c r="D78" s="15"/>
      <c r="E78" s="1">
        <v>30</v>
      </c>
      <c r="F78" s="1"/>
      <c r="H78" s="16"/>
    </row>
    <row r="79" spans="4:8">
      <c r="D79" s="15"/>
      <c r="E79" s="1">
        <v>48</v>
      </c>
      <c r="F79" s="1">
        <v>98</v>
      </c>
      <c r="H79" s="16"/>
    </row>
    <row r="80" spans="4:8">
      <c r="D80" s="15"/>
      <c r="E80" s="1">
        <v>30</v>
      </c>
      <c r="F80" s="1">
        <v>95</v>
      </c>
      <c r="H80" s="16"/>
    </row>
    <row r="81" spans="4:8">
      <c r="D81" s="15"/>
      <c r="E81" s="1">
        <v>42</v>
      </c>
      <c r="F81" s="1">
        <v>87</v>
      </c>
      <c r="H81" s="16"/>
    </row>
    <row r="82" spans="4:8">
      <c r="D82" s="15"/>
      <c r="E82" s="1">
        <v>36</v>
      </c>
      <c r="F82" s="1">
        <v>104</v>
      </c>
      <c r="H82" s="16"/>
    </row>
    <row r="83" spans="4:8">
      <c r="D83" s="15"/>
      <c r="E83" s="1">
        <v>27</v>
      </c>
      <c r="F83" s="1">
        <v>133</v>
      </c>
      <c r="H83" s="16"/>
    </row>
    <row r="84" spans="4:8">
      <c r="D84" s="15"/>
      <c r="E84" s="1">
        <v>34</v>
      </c>
      <c r="F84" s="1">
        <v>133</v>
      </c>
      <c r="H84" s="16"/>
    </row>
    <row r="85" spans="4:8">
      <c r="D85" s="15"/>
      <c r="E85" s="1">
        <v>28</v>
      </c>
      <c r="F85" s="1">
        <v>79</v>
      </c>
      <c r="H85" s="16"/>
    </row>
    <row r="86" spans="4:8">
      <c r="D86" s="15"/>
      <c r="E86" s="1">
        <v>30</v>
      </c>
      <c r="F86" s="1">
        <v>80</v>
      </c>
      <c r="H86" s="16"/>
    </row>
    <row r="87" spans="4:8">
      <c r="D87" s="15"/>
      <c r="E87" s="1">
        <v>41</v>
      </c>
      <c r="F87" s="1">
        <v>83</v>
      </c>
      <c r="H87" s="16"/>
    </row>
    <row r="88" spans="4:8">
      <c r="D88" s="15"/>
      <c r="E88" s="1">
        <v>34</v>
      </c>
      <c r="F88" s="1">
        <v>87</v>
      </c>
      <c r="H88" s="16"/>
    </row>
    <row r="89" spans="4:8">
      <c r="D89" s="15"/>
      <c r="E89" s="1">
        <v>43</v>
      </c>
      <c r="F89" s="1">
        <v>89</v>
      </c>
      <c r="H89" s="16"/>
    </row>
    <row r="90" spans="4:8">
      <c r="D90" s="15"/>
      <c r="E90" s="1">
        <v>46</v>
      </c>
      <c r="F90" s="1"/>
      <c r="H90" s="16"/>
    </row>
    <row r="91" spans="4:8">
      <c r="D91" s="15"/>
      <c r="E91" s="1">
        <v>35</v>
      </c>
      <c r="F91" s="1">
        <v>82</v>
      </c>
      <c r="H91" s="16"/>
    </row>
    <row r="92" spans="4:8">
      <c r="D92" s="15"/>
      <c r="E92" s="1">
        <v>45</v>
      </c>
      <c r="F92" s="1">
        <v>86</v>
      </c>
      <c r="H92" s="16"/>
    </row>
    <row r="93" spans="4:8">
      <c r="D93" s="15"/>
      <c r="E93" s="1">
        <v>22</v>
      </c>
      <c r="F93" s="1">
        <v>105</v>
      </c>
      <c r="H93" s="16"/>
    </row>
    <row r="94" spans="4:8">
      <c r="D94" s="15"/>
      <c r="E94" s="1">
        <v>35</v>
      </c>
      <c r="F94" s="1">
        <v>89</v>
      </c>
      <c r="H94" s="16"/>
    </row>
    <row r="95" spans="4:8">
      <c r="D95" s="15"/>
      <c r="E95" s="1">
        <v>22</v>
      </c>
      <c r="F95" s="1">
        <v>77</v>
      </c>
      <c r="H95" s="16"/>
    </row>
    <row r="96" spans="4:8">
      <c r="D96" s="15"/>
      <c r="E96" s="1">
        <v>27</v>
      </c>
      <c r="F96" s="1">
        <v>83</v>
      </c>
      <c r="H96" s="16"/>
    </row>
    <row r="97" spans="4:8">
      <c r="D97" s="15"/>
      <c r="E97" s="1">
        <v>49</v>
      </c>
      <c r="F97" s="1">
        <v>74</v>
      </c>
      <c r="H97" s="16"/>
    </row>
    <row r="98" spans="4:8">
      <c r="D98" s="15"/>
      <c r="E98" s="1">
        <v>27</v>
      </c>
      <c r="F98" s="1">
        <v>81</v>
      </c>
      <c r="H98" s="16"/>
    </row>
    <row r="99" spans="4:8">
      <c r="D99" s="15"/>
      <c r="E99" s="1">
        <v>47</v>
      </c>
      <c r="F99" s="1">
        <v>79</v>
      </c>
      <c r="H99" s="16"/>
    </row>
    <row r="100" spans="4:8">
      <c r="D100" s="15"/>
      <c r="E100" s="1">
        <v>40</v>
      </c>
      <c r="F100" s="1">
        <v>80</v>
      </c>
      <c r="H100" s="16"/>
    </row>
    <row r="101" spans="4:8">
      <c r="D101" s="15"/>
      <c r="E101" s="1">
        <v>41</v>
      </c>
      <c r="F101" s="1">
        <v>91</v>
      </c>
      <c r="H101" s="16"/>
    </row>
    <row r="102" spans="4:8">
      <c r="D102" s="15"/>
      <c r="E102" s="1">
        <v>26</v>
      </c>
      <c r="F102" s="1">
        <v>91</v>
      </c>
      <c r="H102" s="16"/>
    </row>
    <row r="103" spans="4:8">
      <c r="D103" s="15"/>
      <c r="E103" s="1">
        <v>56</v>
      </c>
      <c r="F103" s="1">
        <v>94</v>
      </c>
      <c r="H103" s="16"/>
    </row>
    <row r="104" spans="4:8">
      <c r="D104" s="15"/>
      <c r="E104" s="1">
        <v>35</v>
      </c>
      <c r="F104" s="1">
        <v>85</v>
      </c>
      <c r="H104" s="16"/>
    </row>
    <row r="105" spans="4:8">
      <c r="D105" s="15"/>
      <c r="E105" s="1">
        <v>35</v>
      </c>
      <c r="F105" s="1">
        <v>99</v>
      </c>
      <c r="H105" s="16"/>
    </row>
    <row r="106" spans="4:8">
      <c r="D106" s="15"/>
      <c r="E106" s="1">
        <v>23</v>
      </c>
      <c r="F106" s="1">
        <v>85</v>
      </c>
      <c r="H106" s="16"/>
    </row>
    <row r="107" spans="4:8">
      <c r="D107" s="15"/>
      <c r="E107" s="1">
        <v>30</v>
      </c>
      <c r="F107" s="1">
        <v>78</v>
      </c>
      <c r="H107" s="16"/>
    </row>
    <row r="108" spans="4:8">
      <c r="D108" s="15"/>
      <c r="E108" s="1">
        <v>33</v>
      </c>
      <c r="F108" s="1">
        <v>54</v>
      </c>
      <c r="H108" s="16"/>
    </row>
    <row r="109" spans="4:8">
      <c r="D109" s="15"/>
      <c r="E109" s="1">
        <v>30</v>
      </c>
      <c r="F109" s="1"/>
      <c r="H109" s="16"/>
    </row>
    <row r="110" spans="4:8">
      <c r="D110" s="15"/>
      <c r="E110" s="1">
        <v>41</v>
      </c>
      <c r="F110" s="1">
        <v>89</v>
      </c>
      <c r="H110" s="16"/>
    </row>
    <row r="111" spans="4:8">
      <c r="D111" s="15"/>
      <c r="E111" s="1">
        <v>49</v>
      </c>
      <c r="F111" s="1">
        <v>135</v>
      </c>
      <c r="H111" s="16"/>
    </row>
    <row r="112" spans="4:8">
      <c r="D112" s="15"/>
      <c r="E112" s="1">
        <v>45</v>
      </c>
      <c r="F112" s="1">
        <v>84</v>
      </c>
      <c r="H112" s="16"/>
    </row>
    <row r="113" spans="4:8">
      <c r="D113" s="15"/>
      <c r="E113" s="1">
        <v>39</v>
      </c>
      <c r="F113" s="1">
        <v>89</v>
      </c>
      <c r="H113" s="16"/>
    </row>
    <row r="114" spans="4:8">
      <c r="D114" s="15"/>
      <c r="E114" s="1">
        <v>40</v>
      </c>
      <c r="F114" s="1">
        <v>93</v>
      </c>
      <c r="H114" s="16"/>
    </row>
    <row r="115" spans="4:8">
      <c r="D115" s="15"/>
      <c r="E115" s="1">
        <v>24</v>
      </c>
      <c r="F115" s="1">
        <v>94</v>
      </c>
      <c r="H115" s="16"/>
    </row>
    <row r="116" spans="4:8">
      <c r="D116" s="15"/>
      <c r="E116" s="1">
        <v>30</v>
      </c>
      <c r="F116" s="1">
        <v>114</v>
      </c>
      <c r="H116" s="16"/>
    </row>
    <row r="117" spans="4:8">
      <c r="D117" s="15"/>
      <c r="E117" s="1">
        <v>31</v>
      </c>
      <c r="F117" s="1">
        <v>97</v>
      </c>
      <c r="H117" s="16"/>
    </row>
    <row r="118" spans="4:8">
      <c r="D118" s="15"/>
      <c r="E118" s="1">
        <v>49</v>
      </c>
      <c r="F118" s="1">
        <v>111</v>
      </c>
      <c r="H118" s="16"/>
    </row>
    <row r="119" spans="4:8">
      <c r="D119" s="15"/>
      <c r="E119" s="1">
        <v>47</v>
      </c>
      <c r="F119" s="1">
        <v>97</v>
      </c>
      <c r="H119" s="16"/>
    </row>
    <row r="120" spans="4:8">
      <c r="D120" s="15"/>
      <c r="E120" s="1">
        <v>24</v>
      </c>
      <c r="F120" s="1">
        <v>85</v>
      </c>
      <c r="H120" s="16"/>
    </row>
    <row r="121" spans="4:8">
      <c r="D121" s="15"/>
      <c r="E121" s="1">
        <v>37</v>
      </c>
      <c r="F121" s="1">
        <v>91</v>
      </c>
      <c r="H121" s="16"/>
    </row>
    <row r="122" spans="4:8">
      <c r="D122" s="15"/>
      <c r="E122" s="1">
        <v>41</v>
      </c>
      <c r="F122" s="1">
        <v>103</v>
      </c>
      <c r="H122" s="16"/>
    </row>
    <row r="123" spans="4:8">
      <c r="D123" s="15"/>
      <c r="E123" s="1">
        <v>51</v>
      </c>
      <c r="F123" s="1">
        <v>82</v>
      </c>
      <c r="H123" s="16"/>
    </row>
    <row r="124" spans="4:8">
      <c r="D124" s="15"/>
      <c r="E124" s="1"/>
      <c r="F124" s="1">
        <v>86</v>
      </c>
      <c r="H124" s="16"/>
    </row>
    <row r="125" spans="4:8">
      <c r="D125" s="15"/>
      <c r="E125" s="1">
        <v>32</v>
      </c>
      <c r="F125" s="1"/>
      <c r="H125" s="16"/>
    </row>
    <row r="126" spans="4:8">
      <c r="D126" s="15"/>
      <c r="E126" s="1">
        <v>36</v>
      </c>
      <c r="F126" s="1">
        <v>186</v>
      </c>
      <c r="H126" s="16"/>
    </row>
    <row r="127" spans="4:8">
      <c r="D127" s="15"/>
      <c r="E127" s="1">
        <v>40</v>
      </c>
      <c r="F127" s="1">
        <v>93</v>
      </c>
      <c r="H127" s="16"/>
    </row>
    <row r="128" spans="4:8">
      <c r="D128" s="15"/>
      <c r="E128" s="1">
        <v>35</v>
      </c>
      <c r="F128" s="1">
        <v>129</v>
      </c>
      <c r="H128" s="16"/>
    </row>
    <row r="129" spans="4:8">
      <c r="D129" s="15"/>
      <c r="E129" s="1">
        <v>35</v>
      </c>
      <c r="F129" s="1">
        <v>127</v>
      </c>
      <c r="H129" s="16"/>
    </row>
    <row r="130" spans="4:8">
      <c r="D130" s="15"/>
      <c r="E130" s="1">
        <v>28</v>
      </c>
      <c r="F130" s="1">
        <v>83</v>
      </c>
      <c r="H130" s="16"/>
    </row>
    <row r="131" spans="4:8">
      <c r="D131" s="15"/>
      <c r="E131" s="1">
        <v>27</v>
      </c>
      <c r="F131" s="1">
        <v>77</v>
      </c>
      <c r="H131" s="16"/>
    </row>
    <row r="132" spans="4:8">
      <c r="D132" s="15"/>
      <c r="E132" s="1"/>
      <c r="F132" s="1">
        <v>72</v>
      </c>
      <c r="H132" s="16"/>
    </row>
    <row r="133" spans="4:8">
      <c r="D133" s="15"/>
      <c r="E133" s="1">
        <v>25</v>
      </c>
      <c r="F133" s="1">
        <v>90</v>
      </c>
      <c r="H133" s="16"/>
    </row>
    <row r="134" spans="4:8">
      <c r="D134" s="15"/>
      <c r="E134" s="1">
        <v>29</v>
      </c>
      <c r="F134" s="1">
        <v>131</v>
      </c>
      <c r="H134" s="16"/>
    </row>
    <row r="135" spans="4:8">
      <c r="D135" s="15"/>
      <c r="E135" s="1">
        <v>39</v>
      </c>
      <c r="F135" s="1">
        <v>91</v>
      </c>
      <c r="H135" s="16"/>
    </row>
    <row r="136" spans="4:8">
      <c r="D136" s="15"/>
      <c r="E136" s="1">
        <v>29</v>
      </c>
      <c r="F136" s="1">
        <v>91</v>
      </c>
      <c r="H136" s="16"/>
    </row>
    <row r="137" spans="4:8">
      <c r="D137" s="15"/>
      <c r="E137" s="1">
        <v>30</v>
      </c>
      <c r="F137" s="1">
        <v>91</v>
      </c>
      <c r="H137" s="16"/>
    </row>
    <row r="138" spans="4:8">
      <c r="D138" s="15"/>
      <c r="E138" s="1">
        <v>28</v>
      </c>
      <c r="F138" s="1">
        <v>88</v>
      </c>
      <c r="H138" s="16"/>
    </row>
    <row r="139" spans="4:8">
      <c r="D139" s="15"/>
      <c r="E139" s="1">
        <v>37</v>
      </c>
      <c r="F139" s="1">
        <v>108</v>
      </c>
      <c r="H139" s="16"/>
    </row>
    <row r="140" spans="4:8">
      <c r="D140" s="15"/>
      <c r="E140" s="1">
        <v>39</v>
      </c>
      <c r="F140" s="1">
        <v>86</v>
      </c>
      <c r="H140" s="16"/>
    </row>
    <row r="141" spans="4:8">
      <c r="D141" s="15"/>
      <c r="E141" s="1">
        <v>34</v>
      </c>
      <c r="F141" s="1"/>
      <c r="H141" s="16"/>
    </row>
    <row r="142" spans="4:8">
      <c r="D142" s="15"/>
      <c r="E142" s="1">
        <v>28</v>
      </c>
      <c r="F142" s="1">
        <v>85</v>
      </c>
      <c r="H142" s="16"/>
    </row>
    <row r="143" spans="4:8">
      <c r="D143" s="15"/>
      <c r="E143" s="1">
        <v>29</v>
      </c>
      <c r="F143" s="1">
        <v>81</v>
      </c>
      <c r="H143" s="16"/>
    </row>
    <row r="144" spans="4:8">
      <c r="D144" s="15"/>
      <c r="E144" s="1">
        <v>34</v>
      </c>
      <c r="F144" s="1">
        <v>87</v>
      </c>
      <c r="H144" s="16"/>
    </row>
    <row r="145" spans="4:8">
      <c r="D145" s="15"/>
      <c r="E145" s="1">
        <v>35</v>
      </c>
      <c r="F145" s="1">
        <v>80</v>
      </c>
      <c r="H145" s="16"/>
    </row>
    <row r="146" spans="4:8">
      <c r="D146" s="15"/>
      <c r="E146" s="1">
        <v>31</v>
      </c>
      <c r="F146" s="1">
        <v>113</v>
      </c>
      <c r="H146" s="16"/>
    </row>
    <row r="147" spans="4:8">
      <c r="D147" s="15"/>
      <c r="E147" s="1">
        <v>41</v>
      </c>
      <c r="F147" s="1">
        <v>97</v>
      </c>
      <c r="H147" s="16"/>
    </row>
    <row r="148" spans="4:8">
      <c r="D148" s="15"/>
      <c r="E148" s="1">
        <v>30</v>
      </c>
      <c r="F148" s="1"/>
      <c r="H148" s="16"/>
    </row>
    <row r="149" spans="4:8">
      <c r="D149" s="15"/>
      <c r="E149" s="1">
        <v>37</v>
      </c>
      <c r="F149" s="1">
        <v>96</v>
      </c>
      <c r="H149" s="16"/>
    </row>
    <row r="150" spans="4:8">
      <c r="D150" s="15"/>
      <c r="E150" s="1">
        <v>41</v>
      </c>
      <c r="F150" s="1">
        <v>96</v>
      </c>
      <c r="H150" s="16"/>
    </row>
    <row r="151" spans="4:8">
      <c r="D151" s="15"/>
      <c r="E151" s="1">
        <v>22</v>
      </c>
      <c r="F151" s="1">
        <v>59</v>
      </c>
      <c r="H151" s="16"/>
    </row>
    <row r="152" spans="4:8">
      <c r="D152" s="15"/>
      <c r="E152" s="1">
        <v>30</v>
      </c>
      <c r="F152" s="1">
        <v>113</v>
      </c>
      <c r="H152" s="16"/>
    </row>
    <row r="153" spans="4:8">
      <c r="D153" s="15"/>
      <c r="E153" s="1">
        <v>33</v>
      </c>
      <c r="F153" s="1">
        <v>93</v>
      </c>
      <c r="H153" s="16"/>
    </row>
    <row r="154" spans="4:8">
      <c r="D154" s="15"/>
      <c r="E154" s="1">
        <v>46</v>
      </c>
      <c r="F154" s="1">
        <v>86</v>
      </c>
      <c r="H154" s="16"/>
    </row>
    <row r="155" spans="4:8">
      <c r="D155" s="15"/>
      <c r="E155" s="1">
        <v>40</v>
      </c>
      <c r="F155" s="1">
        <v>91</v>
      </c>
      <c r="H155" s="16"/>
    </row>
    <row r="156" spans="4:8">
      <c r="D156" s="15"/>
      <c r="E156" s="1">
        <v>26</v>
      </c>
      <c r="F156" s="1">
        <v>84</v>
      </c>
      <c r="H156" s="16"/>
    </row>
    <row r="157" spans="4:8">
      <c r="D157" s="15"/>
      <c r="E157" s="1">
        <v>23</v>
      </c>
      <c r="F157" s="1"/>
      <c r="H157" s="16"/>
    </row>
    <row r="158" spans="4:8">
      <c r="D158" s="15"/>
      <c r="E158" s="1">
        <v>31</v>
      </c>
      <c r="F158" s="1">
        <v>115</v>
      </c>
      <c r="H158" s="16"/>
    </row>
    <row r="159" spans="4:8">
      <c r="D159" s="15"/>
      <c r="E159" s="1">
        <v>26</v>
      </c>
      <c r="F159" s="1">
        <v>122</v>
      </c>
      <c r="H159" s="16"/>
    </row>
    <row r="160" spans="4:8">
      <c r="D160" s="15"/>
      <c r="E160" s="1"/>
      <c r="F160" s="1">
        <v>111</v>
      </c>
      <c r="H160" s="16"/>
    </row>
    <row r="161" spans="4:8">
      <c r="D161" s="15"/>
      <c r="E161" s="1">
        <v>59</v>
      </c>
      <c r="F161" s="1">
        <v>88</v>
      </c>
      <c r="H161" s="16"/>
    </row>
    <row r="162" spans="4:8">
      <c r="D162" s="15"/>
      <c r="E162" s="1">
        <v>25</v>
      </c>
      <c r="F162" s="1">
        <v>88</v>
      </c>
      <c r="H162" s="16"/>
    </row>
    <row r="163" spans="4:8">
      <c r="D163" s="15"/>
      <c r="E163" s="1">
        <v>28</v>
      </c>
      <c r="F163" s="1">
        <v>85</v>
      </c>
      <c r="H163" s="16"/>
    </row>
    <row r="164" spans="4:8">
      <c r="D164" s="15"/>
      <c r="E164" s="1">
        <v>37</v>
      </c>
      <c r="F164" s="1">
        <v>113</v>
      </c>
      <c r="H164" s="16"/>
    </row>
    <row r="165" spans="4:8">
      <c r="D165" s="15"/>
      <c r="E165" s="1"/>
      <c r="F165" s="1">
        <v>124</v>
      </c>
      <c r="H165" s="16"/>
    </row>
    <row r="166" spans="4:8">
      <c r="D166" s="15"/>
      <c r="E166" s="1">
        <v>72</v>
      </c>
      <c r="F166" s="1">
        <v>122</v>
      </c>
      <c r="H166" s="16"/>
    </row>
    <row r="167" spans="4:8">
      <c r="D167" s="15"/>
      <c r="E167" s="1">
        <v>38</v>
      </c>
      <c r="F167" s="1">
        <v>84</v>
      </c>
      <c r="H167" s="16"/>
    </row>
    <row r="168" spans="4:8">
      <c r="D168" s="15"/>
      <c r="E168" s="1">
        <v>28</v>
      </c>
      <c r="F168" s="1">
        <v>82</v>
      </c>
      <c r="H168" s="16"/>
    </row>
    <row r="169" spans="4:8">
      <c r="D169" s="15"/>
      <c r="E169" s="1">
        <v>43</v>
      </c>
      <c r="F169" s="1">
        <v>74</v>
      </c>
      <c r="H169" s="16"/>
    </row>
    <row r="170" spans="4:8">
      <c r="D170" s="15"/>
      <c r="E170" s="1">
        <v>37</v>
      </c>
      <c r="F170" s="1">
        <v>97</v>
      </c>
      <c r="H170" s="16"/>
    </row>
    <row r="171" spans="4:8">
      <c r="D171" s="15"/>
      <c r="E171" s="1">
        <v>32</v>
      </c>
      <c r="F171" s="1">
        <v>101</v>
      </c>
      <c r="H171" s="16"/>
    </row>
    <row r="172" spans="4:8">
      <c r="D172" s="15"/>
      <c r="E172" s="1"/>
      <c r="F172" s="1">
        <v>85</v>
      </c>
      <c r="H172" s="16"/>
    </row>
    <row r="173" spans="4:8">
      <c r="D173" s="15"/>
      <c r="E173" s="1">
        <v>41</v>
      </c>
      <c r="F173" s="1">
        <v>90</v>
      </c>
      <c r="H173" s="16"/>
    </row>
    <row r="174" spans="4:8">
      <c r="D174" s="15"/>
      <c r="E174" s="1">
        <v>40</v>
      </c>
      <c r="F174" s="1">
        <v>91</v>
      </c>
      <c r="H174" s="16"/>
    </row>
    <row r="175" spans="4:8">
      <c r="D175" s="15"/>
      <c r="E175" s="1">
        <v>45</v>
      </c>
      <c r="F175" s="1">
        <v>100</v>
      </c>
      <c r="H175" s="16"/>
    </row>
    <row r="176" spans="4:8">
      <c r="D176" s="15"/>
      <c r="E176" s="1">
        <v>30</v>
      </c>
      <c r="F176" s="1"/>
      <c r="H176" s="16"/>
    </row>
    <row r="177" spans="4:8">
      <c r="D177" s="15"/>
      <c r="E177" s="1">
        <v>60</v>
      </c>
      <c r="F177" s="1">
        <v>85</v>
      </c>
      <c r="H177" s="16"/>
    </row>
    <row r="178" spans="4:8">
      <c r="D178" s="15"/>
      <c r="E178" s="1"/>
      <c r="F178" s="1">
        <v>93</v>
      </c>
      <c r="H178" s="16"/>
    </row>
    <row r="179" spans="4:8">
      <c r="D179" s="15"/>
      <c r="E179" s="1">
        <v>34</v>
      </c>
      <c r="F179" s="1">
        <v>97</v>
      </c>
      <c r="H179" s="16"/>
    </row>
    <row r="180" spans="4:8">
      <c r="D180" s="15"/>
      <c r="E180" s="1">
        <v>43</v>
      </c>
      <c r="F180" s="1">
        <v>86</v>
      </c>
      <c r="H180" s="16"/>
    </row>
    <row r="181" spans="4:8">
      <c r="D181" s="15"/>
      <c r="E181" s="1">
        <v>34</v>
      </c>
      <c r="F181" s="1">
        <v>66</v>
      </c>
      <c r="H181" s="16"/>
    </row>
    <row r="182" spans="4:8">
      <c r="D182" s="15"/>
      <c r="E182" s="1">
        <v>30</v>
      </c>
      <c r="F182" s="1">
        <v>70</v>
      </c>
      <c r="H182" s="16"/>
    </row>
    <row r="183" spans="4:8">
      <c r="D183" s="15"/>
      <c r="E183" s="1">
        <v>50</v>
      </c>
      <c r="F183" s="1">
        <v>99</v>
      </c>
      <c r="H183" s="16"/>
    </row>
    <row r="184" spans="4:8">
      <c r="D184" s="15"/>
      <c r="E184" s="1"/>
      <c r="F184" s="1">
        <v>106</v>
      </c>
      <c r="H184" s="16"/>
    </row>
    <row r="185" spans="4:8">
      <c r="D185" s="15"/>
      <c r="E185" s="1">
        <v>28</v>
      </c>
      <c r="F185" s="1">
        <v>100</v>
      </c>
      <c r="H185" s="16"/>
    </row>
    <row r="186" spans="4:8">
      <c r="D186" s="15"/>
      <c r="E186" s="1">
        <v>45</v>
      </c>
      <c r="F186" s="1">
        <v>108</v>
      </c>
      <c r="H186" s="16"/>
    </row>
    <row r="187" spans="4:8">
      <c r="D187" s="15"/>
      <c r="E187" s="1">
        <v>50</v>
      </c>
      <c r="F187" s="1">
        <v>80</v>
      </c>
      <c r="H187" s="16"/>
    </row>
    <row r="188" spans="4:8">
      <c r="D188" s="15"/>
      <c r="E188" s="1">
        <v>35</v>
      </c>
      <c r="F188" s="1">
        <v>93</v>
      </c>
      <c r="H188" s="16"/>
    </row>
    <row r="189" spans="4:8">
      <c r="D189" s="15"/>
      <c r="E189" s="1">
        <v>33</v>
      </c>
      <c r="F189" s="1"/>
      <c r="H189" s="16"/>
    </row>
    <row r="190" spans="4:8">
      <c r="D190" s="15"/>
      <c r="E190" s="1">
        <v>34</v>
      </c>
      <c r="F190" s="1">
        <v>86</v>
      </c>
      <c r="H190" s="16"/>
    </row>
    <row r="191" spans="4:8">
      <c r="D191" s="15"/>
      <c r="E191" s="1">
        <v>32</v>
      </c>
      <c r="F191" s="1">
        <v>106</v>
      </c>
      <c r="H191" s="16"/>
    </row>
    <row r="192" spans="4:8">
      <c r="D192" s="15"/>
      <c r="E192" s="1">
        <v>37</v>
      </c>
      <c r="F192" s="1">
        <v>88</v>
      </c>
      <c r="H192" s="16"/>
    </row>
    <row r="193" spans="4:8">
      <c r="D193" s="15"/>
      <c r="E193" s="1"/>
      <c r="F193" s="1">
        <v>96</v>
      </c>
      <c r="H193" s="16"/>
    </row>
    <row r="194" spans="4:8">
      <c r="D194" s="15"/>
      <c r="E194" s="1">
        <v>78</v>
      </c>
      <c r="F194" s="1">
        <v>93</v>
      </c>
      <c r="H194" s="16"/>
    </row>
    <row r="195" spans="4:8">
      <c r="D195" s="15"/>
      <c r="E195" s="1">
        <v>28</v>
      </c>
      <c r="F195" s="1">
        <v>103</v>
      </c>
      <c r="H195" s="16"/>
    </row>
    <row r="196" spans="4:8">
      <c r="D196" s="15"/>
      <c r="E196" s="1">
        <v>36</v>
      </c>
      <c r="F196" s="1">
        <v>77</v>
      </c>
      <c r="H196" s="16"/>
    </row>
    <row r="197" spans="4:8">
      <c r="D197" s="15"/>
      <c r="E197" s="1">
        <v>27</v>
      </c>
      <c r="F197" s="1">
        <v>85</v>
      </c>
      <c r="H197" s="16"/>
    </row>
    <row r="198" spans="4:8">
      <c r="D198" s="15"/>
      <c r="E198" s="1">
        <v>22</v>
      </c>
      <c r="F198" s="1">
        <v>87</v>
      </c>
      <c r="H198" s="16"/>
    </row>
    <row r="199" spans="4:8">
      <c r="D199" s="15"/>
      <c r="E199" s="1">
        <v>70</v>
      </c>
      <c r="F199" s="1">
        <v>74</v>
      </c>
      <c r="H199" s="16"/>
    </row>
    <row r="200" spans="4:8">
      <c r="D200" s="15"/>
      <c r="E200" s="1">
        <v>41</v>
      </c>
      <c r="F200" s="1">
        <v>101</v>
      </c>
      <c r="H200" s="16"/>
    </row>
    <row r="201" spans="4:8">
      <c r="D201" s="15"/>
      <c r="E201" s="1">
        <v>29</v>
      </c>
      <c r="F201" s="1">
        <v>76</v>
      </c>
      <c r="H201" s="16"/>
    </row>
    <row r="202" spans="4:8">
      <c r="D202" s="15"/>
      <c r="E202" s="1">
        <v>53</v>
      </c>
      <c r="F202" s="1">
        <v>97</v>
      </c>
      <c r="H202" s="16"/>
    </row>
    <row r="203" spans="4:8">
      <c r="D203" s="15"/>
      <c r="E203" s="1">
        <v>39</v>
      </c>
      <c r="F203" s="1">
        <v>92</v>
      </c>
      <c r="H203" s="16"/>
    </row>
    <row r="204" spans="4:8">
      <c r="D204" s="15"/>
      <c r="E204" s="1">
        <v>42</v>
      </c>
      <c r="F204" s="1">
        <v>89</v>
      </c>
      <c r="H204" s="16"/>
    </row>
    <row r="205" spans="4:8">
      <c r="D205" s="15"/>
      <c r="E205" s="1">
        <v>130</v>
      </c>
      <c r="F205" s="1">
        <v>103</v>
      </c>
      <c r="H205" s="16"/>
    </row>
    <row r="206" spans="4:8">
      <c r="D206" s="15"/>
      <c r="E206" s="1">
        <v>28</v>
      </c>
      <c r="F206" s="1">
        <v>74</v>
      </c>
      <c r="H206" s="16"/>
    </row>
    <row r="207" spans="4:8">
      <c r="D207" s="15"/>
      <c r="E207" s="1">
        <v>19</v>
      </c>
      <c r="F207" s="1">
        <v>95</v>
      </c>
      <c r="H207" s="16"/>
    </row>
    <row r="208" spans="4:8">
      <c r="D208" s="15"/>
      <c r="E208" s="1"/>
      <c r="F208" s="1">
        <v>101</v>
      </c>
      <c r="H208" s="16"/>
    </row>
    <row r="209" spans="4:8">
      <c r="D209" s="15"/>
      <c r="E209" s="1">
        <v>26</v>
      </c>
      <c r="F209" s="1">
        <v>89</v>
      </c>
      <c r="H209" s="16"/>
    </row>
    <row r="210" spans="4:8">
      <c r="D210" s="15"/>
      <c r="E210" s="1">
        <v>35</v>
      </c>
      <c r="F210" s="1">
        <v>63</v>
      </c>
      <c r="H210" s="16"/>
    </row>
    <row r="211" spans="4:8">
      <c r="D211" s="15"/>
      <c r="E211" s="1">
        <v>38</v>
      </c>
      <c r="F211" s="1">
        <v>105</v>
      </c>
      <c r="H211" s="16"/>
    </row>
    <row r="212" spans="4:8">
      <c r="D212" s="15"/>
      <c r="E212" s="1">
        <v>32</v>
      </c>
      <c r="F212" s="1">
        <v>86</v>
      </c>
      <c r="H212" s="16"/>
    </row>
    <row r="213" spans="4:8">
      <c r="D213" s="15"/>
      <c r="E213" s="1">
        <v>48</v>
      </c>
      <c r="F213" s="1">
        <v>85</v>
      </c>
      <c r="H213" s="16"/>
    </row>
    <row r="214" spans="4:8">
      <c r="D214" s="15"/>
      <c r="E214" s="1">
        <v>44</v>
      </c>
      <c r="F214" s="1">
        <v>120</v>
      </c>
      <c r="H214" s="16"/>
    </row>
    <row r="215" spans="4:8">
      <c r="D215" s="15"/>
      <c r="E215" s="1">
        <v>52</v>
      </c>
      <c r="F215" s="1">
        <v>90</v>
      </c>
      <c r="H215" s="16"/>
    </row>
    <row r="216" spans="4:8">
      <c r="D216" s="15"/>
      <c r="E216" s="1">
        <v>41</v>
      </c>
      <c r="F216" s="1">
        <v>67</v>
      </c>
      <c r="H216" s="16"/>
    </row>
    <row r="217" spans="4:8">
      <c r="D217" s="15"/>
      <c r="E217" s="1">
        <v>40</v>
      </c>
      <c r="F217" s="1">
        <v>101</v>
      </c>
      <c r="H217" s="16"/>
    </row>
    <row r="218" spans="4:8">
      <c r="D218" s="15"/>
      <c r="E218" s="1">
        <v>50</v>
      </c>
      <c r="F218" s="1">
        <v>108</v>
      </c>
      <c r="H218" s="16"/>
    </row>
    <row r="219" spans="4:8">
      <c r="D219" s="15"/>
      <c r="E219" s="1">
        <v>62</v>
      </c>
      <c r="F219" s="1"/>
      <c r="H219" s="16"/>
    </row>
    <row r="220" spans="4:8">
      <c r="D220" s="15"/>
      <c r="E220" s="1">
        <v>35</v>
      </c>
      <c r="F220" s="1">
        <v>205</v>
      </c>
      <c r="H220" s="16"/>
    </row>
    <row r="221" spans="4:8">
      <c r="D221" s="15"/>
      <c r="E221" s="1">
        <v>35</v>
      </c>
      <c r="F221" s="1">
        <v>194</v>
      </c>
      <c r="H221" s="16"/>
    </row>
    <row r="222" spans="4:8">
      <c r="D222" s="15"/>
      <c r="E222" s="1">
        <v>29</v>
      </c>
      <c r="F222" s="1">
        <v>87</v>
      </c>
      <c r="H222" s="16"/>
    </row>
    <row r="223" spans="4:8">
      <c r="D223" s="15"/>
      <c r="E223" s="1"/>
      <c r="F223" s="1">
        <v>180</v>
      </c>
      <c r="H223" s="16"/>
    </row>
    <row r="224" spans="4:8">
      <c r="D224" s="15"/>
      <c r="E224" s="1"/>
      <c r="F224" s="1">
        <v>76</v>
      </c>
      <c r="H224" s="16"/>
    </row>
    <row r="225" spans="4:8">
      <c r="D225" s="15"/>
      <c r="E225" s="1"/>
      <c r="F225" s="1">
        <v>74</v>
      </c>
      <c r="H225" s="16"/>
    </row>
    <row r="226" spans="4:8">
      <c r="D226" s="15"/>
      <c r="E226" s="1"/>
      <c r="F226" s="1">
        <v>104</v>
      </c>
      <c r="H226" s="16"/>
    </row>
    <row r="227" spans="4:8">
      <c r="D227" s="15"/>
      <c r="E227" s="1"/>
      <c r="F227" s="1">
        <v>84</v>
      </c>
      <c r="H227" s="16"/>
    </row>
    <row r="228" spans="4:8">
      <c r="D228" s="15"/>
      <c r="E228" s="1"/>
      <c r="F228" s="1">
        <v>119</v>
      </c>
      <c r="H228" s="16"/>
    </row>
    <row r="229" spans="4:8">
      <c r="D229" s="15"/>
      <c r="E229" s="1"/>
      <c r="F229" s="1">
        <v>186</v>
      </c>
      <c r="H229" s="16"/>
    </row>
    <row r="230" spans="4:8">
      <c r="D230" s="15"/>
      <c r="E230" s="1"/>
      <c r="F230" s="1">
        <v>116</v>
      </c>
      <c r="H230" s="16"/>
    </row>
    <row r="231" spans="4:8">
      <c r="D231" s="15"/>
      <c r="E231" s="1"/>
      <c r="F231" s="1">
        <v>94</v>
      </c>
      <c r="H231" s="16"/>
    </row>
    <row r="232" spans="4:8">
      <c r="D232" s="15"/>
      <c r="E232" s="1"/>
      <c r="F232" s="1">
        <v>111</v>
      </c>
      <c r="H232" s="16"/>
    </row>
    <row r="233" spans="4:8">
      <c r="D233" s="15"/>
      <c r="E233" s="1"/>
      <c r="F233" s="1">
        <v>174</v>
      </c>
      <c r="H233" s="16"/>
    </row>
    <row r="234" spans="4:8">
      <c r="D234" s="15"/>
      <c r="E234" s="1"/>
      <c r="F234" s="1">
        <v>191</v>
      </c>
      <c r="H234" s="16"/>
    </row>
    <row r="235" spans="4:8">
      <c r="D235" s="15"/>
      <c r="E235" s="1"/>
      <c r="F235" s="1">
        <v>211</v>
      </c>
      <c r="H235" s="16"/>
    </row>
    <row r="236" spans="4:8">
      <c r="D236" s="15"/>
      <c r="E236" s="1"/>
      <c r="F236" s="1">
        <v>149</v>
      </c>
      <c r="H236" s="16"/>
    </row>
    <row r="237" spans="4:8">
      <c r="D237" s="15"/>
      <c r="E237" s="1"/>
      <c r="F237" s="1">
        <v>157</v>
      </c>
      <c r="H237" s="16"/>
    </row>
    <row r="238" spans="4:8">
      <c r="D238" s="15"/>
      <c r="E238" s="1"/>
      <c r="F238" s="1">
        <v>104</v>
      </c>
      <c r="H238" s="16"/>
    </row>
    <row r="239" spans="4:8">
      <c r="D239" s="15"/>
      <c r="H239" s="4"/>
    </row>
    <row r="240" spans="4:8">
      <c r="D240" s="15"/>
    </row>
    <row r="241" spans="4:7">
      <c r="D241" s="17"/>
      <c r="E241" s="63">
        <f>AVERAGE(E5:E238)</f>
        <v>34.650485436893206</v>
      </c>
      <c r="F241" s="63">
        <f>AVERAGE(F5:F238)</f>
        <v>94.318181818181813</v>
      </c>
      <c r="G241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8C18B-78C6-4FE6-A496-E0863B040358}">
  <dimension ref="A1:S29"/>
  <sheetViews>
    <sheetView tabSelected="1" workbookViewId="0">
      <selection activeCell="A22" sqref="A22:A24"/>
    </sheetView>
  </sheetViews>
  <sheetFormatPr defaultColWidth="10.796875" defaultRowHeight="15.6"/>
  <cols>
    <col min="1" max="1" width="24.5" customWidth="1"/>
    <col min="6" max="6" width="22.5" bestFit="1" customWidth="1"/>
    <col min="11" max="11" width="30.84765625" customWidth="1"/>
  </cols>
  <sheetData>
    <row r="1" spans="1:19" ht="18.3">
      <c r="A1" s="11" t="s">
        <v>233</v>
      </c>
      <c r="B1" s="12"/>
      <c r="C1" s="12"/>
      <c r="D1" s="12"/>
      <c r="E1" s="12"/>
      <c r="F1" s="12"/>
      <c r="G1" s="12"/>
      <c r="H1" s="12"/>
      <c r="I1" s="12"/>
    </row>
    <row r="3" spans="1:19">
      <c r="A3" t="s">
        <v>234</v>
      </c>
    </row>
    <row r="5" spans="1:19">
      <c r="A5" s="13" t="s">
        <v>235</v>
      </c>
      <c r="B5" s="25" t="s">
        <v>236</v>
      </c>
      <c r="C5" s="114" t="s">
        <v>237</v>
      </c>
      <c r="D5" s="115" t="s">
        <v>238</v>
      </c>
      <c r="E5" s="18"/>
      <c r="F5" s="18"/>
      <c r="G5" s="18"/>
      <c r="H5" s="18"/>
      <c r="I5" s="14"/>
      <c r="K5" s="116" t="s">
        <v>239</v>
      </c>
      <c r="L5" s="25" t="s">
        <v>236</v>
      </c>
      <c r="M5" s="114" t="s">
        <v>237</v>
      </c>
      <c r="N5" s="115" t="s">
        <v>238</v>
      </c>
      <c r="O5" s="18"/>
      <c r="P5" s="18"/>
      <c r="Q5" s="18"/>
      <c r="R5" s="18"/>
      <c r="S5" s="14"/>
    </row>
    <row r="6" spans="1:19">
      <c r="A6" s="15"/>
      <c r="B6" s="117">
        <v>1.664935134</v>
      </c>
      <c r="C6" s="118">
        <v>4.9948054019999999</v>
      </c>
      <c r="D6" s="119">
        <v>4.9948054019999999</v>
      </c>
      <c r="I6" s="16"/>
      <c r="K6" s="15"/>
      <c r="L6" s="117">
        <v>3.9958443219999999</v>
      </c>
      <c r="M6" s="118">
        <v>33.298702679999998</v>
      </c>
      <c r="N6" s="119">
        <v>143.18442150000001</v>
      </c>
      <c r="S6" s="16"/>
    </row>
    <row r="7" spans="1:19">
      <c r="A7" s="15"/>
      <c r="B7" s="36">
        <v>1.3319481070000001</v>
      </c>
      <c r="C7" s="20">
        <v>11.099567560000001</v>
      </c>
      <c r="D7" s="42">
        <v>7.7846758659999997</v>
      </c>
      <c r="I7" s="16"/>
      <c r="K7" s="15"/>
      <c r="L7" s="36">
        <v>15.539394590000001</v>
      </c>
      <c r="M7" s="20">
        <v>76.587016169999998</v>
      </c>
      <c r="N7" s="42">
        <v>82.136799949999997</v>
      </c>
      <c r="S7" s="16"/>
    </row>
    <row r="8" spans="1:19">
      <c r="A8" s="15"/>
      <c r="B8" s="36">
        <v>0.95139150500000003</v>
      </c>
      <c r="C8" s="20">
        <v>8.8796540490000009</v>
      </c>
      <c r="D8" s="42">
        <v>9.9429440729999996</v>
      </c>
      <c r="I8" s="16"/>
      <c r="K8" s="15"/>
      <c r="L8" s="36">
        <v>24.97402701</v>
      </c>
      <c r="M8" s="20">
        <v>59.937664830000003</v>
      </c>
      <c r="N8" s="42">
        <v>55.497837799999999</v>
      </c>
      <c r="S8" s="16"/>
    </row>
    <row r="9" spans="1:19">
      <c r="A9" s="15"/>
      <c r="B9" s="37">
        <v>3.3151882029999999</v>
      </c>
      <c r="C9" s="54">
        <v>13.31948107</v>
      </c>
      <c r="D9" s="46">
        <v>6.4453754429999996</v>
      </c>
      <c r="I9" s="16"/>
      <c r="K9" s="15"/>
      <c r="L9" s="36">
        <v>1.664935134</v>
      </c>
      <c r="M9" s="20"/>
      <c r="N9" s="42">
        <v>97.676194539999997</v>
      </c>
      <c r="S9" s="16"/>
    </row>
    <row r="10" spans="1:19">
      <c r="A10" s="15"/>
      <c r="B10" s="20"/>
      <c r="C10" s="20"/>
      <c r="D10" s="20"/>
      <c r="I10" s="16"/>
      <c r="K10" s="15"/>
      <c r="L10" s="37">
        <v>6.6597405370000002</v>
      </c>
      <c r="M10" s="54"/>
      <c r="N10" s="46"/>
      <c r="S10" s="16"/>
    </row>
    <row r="11" spans="1:19">
      <c r="A11" s="15"/>
      <c r="I11" s="16"/>
      <c r="K11" s="15"/>
      <c r="S11" s="16"/>
    </row>
    <row r="12" spans="1:19">
      <c r="A12" s="21" t="s">
        <v>3</v>
      </c>
      <c r="B12" s="9" t="s">
        <v>236</v>
      </c>
      <c r="C12" s="9" t="s">
        <v>237</v>
      </c>
      <c r="D12" s="9" t="s">
        <v>238</v>
      </c>
      <c r="I12" s="16"/>
      <c r="K12" s="21" t="s">
        <v>3</v>
      </c>
      <c r="L12" s="9" t="s">
        <v>236</v>
      </c>
      <c r="M12" s="9" t="s">
        <v>237</v>
      </c>
      <c r="N12" s="9" t="s">
        <v>238</v>
      </c>
      <c r="S12" s="16"/>
    </row>
    <row r="13" spans="1:19">
      <c r="A13" s="15"/>
      <c r="B13" s="120" t="s">
        <v>81</v>
      </c>
      <c r="C13" s="120" t="s">
        <v>81</v>
      </c>
      <c r="D13" s="121" t="s">
        <v>81</v>
      </c>
      <c r="I13" s="16"/>
      <c r="K13" s="15"/>
      <c r="L13" s="120" t="s">
        <v>240</v>
      </c>
      <c r="M13" s="120" t="s">
        <v>241</v>
      </c>
      <c r="N13" s="121" t="s">
        <v>81</v>
      </c>
      <c r="S13" s="16"/>
    </row>
    <row r="14" spans="1:19">
      <c r="A14" s="15"/>
      <c r="I14" s="16"/>
      <c r="K14" s="15"/>
      <c r="S14" s="16"/>
    </row>
    <row r="15" spans="1:19">
      <c r="A15" s="15"/>
      <c r="I15" s="16"/>
      <c r="K15" s="15"/>
      <c r="S15" s="16"/>
    </row>
    <row r="16" spans="1:19">
      <c r="A16" s="67" t="s">
        <v>242</v>
      </c>
      <c r="I16" s="16"/>
      <c r="K16" s="67" t="s">
        <v>242</v>
      </c>
      <c r="S16" s="16"/>
    </row>
    <row r="17" spans="1:19">
      <c r="A17" s="15" t="s">
        <v>7</v>
      </c>
      <c r="B17">
        <v>1</v>
      </c>
      <c r="I17" s="16"/>
      <c r="K17" s="15" t="s">
        <v>7</v>
      </c>
      <c r="L17">
        <v>1</v>
      </c>
      <c r="S17" s="16"/>
    </row>
    <row r="18" spans="1:19">
      <c r="A18" s="15" t="s">
        <v>8</v>
      </c>
      <c r="B18">
        <v>3</v>
      </c>
      <c r="I18" s="16"/>
      <c r="K18" s="15" t="s">
        <v>8</v>
      </c>
      <c r="L18">
        <v>3</v>
      </c>
      <c r="S18" s="16"/>
    </row>
    <row r="19" spans="1:19">
      <c r="A19" s="15" t="s">
        <v>9</v>
      </c>
      <c r="B19">
        <v>0.05</v>
      </c>
      <c r="I19" s="16"/>
      <c r="K19" s="15" t="s">
        <v>9</v>
      </c>
      <c r="L19">
        <v>0.05</v>
      </c>
      <c r="S19" s="16"/>
    </row>
    <row r="20" spans="1:19">
      <c r="A20" s="15"/>
      <c r="I20" s="16"/>
      <c r="K20" s="15"/>
      <c r="S20" s="16"/>
    </row>
    <row r="21" spans="1:19">
      <c r="A21" s="53" t="s">
        <v>65</v>
      </c>
      <c r="B21" t="s">
        <v>93</v>
      </c>
      <c r="C21" t="s">
        <v>11</v>
      </c>
      <c r="D21" t="s">
        <v>12</v>
      </c>
      <c r="E21" t="s">
        <v>13</v>
      </c>
      <c r="F21" t="s">
        <v>14</v>
      </c>
      <c r="I21" s="16"/>
      <c r="K21" s="53" t="s">
        <v>65</v>
      </c>
      <c r="L21" t="s">
        <v>93</v>
      </c>
      <c r="M21" t="s">
        <v>11</v>
      </c>
      <c r="N21" t="s">
        <v>12</v>
      </c>
      <c r="O21" t="s">
        <v>13</v>
      </c>
      <c r="P21" t="s">
        <v>14</v>
      </c>
      <c r="S21" s="16"/>
    </row>
    <row r="22" spans="1:19">
      <c r="A22" s="15" t="s">
        <v>243</v>
      </c>
      <c r="B22">
        <v>-7.758</v>
      </c>
      <c r="C22" t="s">
        <v>244</v>
      </c>
      <c r="D22" t="s">
        <v>18</v>
      </c>
      <c r="E22" t="s">
        <v>21</v>
      </c>
      <c r="F22">
        <v>4.0000000000000001E-3</v>
      </c>
      <c r="G22" t="s">
        <v>96</v>
      </c>
      <c r="I22" s="16"/>
      <c r="K22" s="15" t="s">
        <v>243</v>
      </c>
      <c r="L22">
        <v>-46.04</v>
      </c>
      <c r="M22" t="s">
        <v>245</v>
      </c>
      <c r="N22" t="s">
        <v>15</v>
      </c>
      <c r="O22" t="s">
        <v>16</v>
      </c>
      <c r="P22">
        <v>6.9599999999999995E-2</v>
      </c>
      <c r="Q22" t="s">
        <v>96</v>
      </c>
      <c r="S22" s="16"/>
    </row>
    <row r="23" spans="1:19">
      <c r="A23" s="15" t="s">
        <v>246</v>
      </c>
      <c r="B23">
        <v>-5.476</v>
      </c>
      <c r="C23" t="s">
        <v>247</v>
      </c>
      <c r="D23" t="s">
        <v>18</v>
      </c>
      <c r="E23" t="s">
        <v>22</v>
      </c>
      <c r="F23">
        <v>2.8500000000000001E-2</v>
      </c>
      <c r="G23" t="s">
        <v>99</v>
      </c>
      <c r="I23" s="16"/>
      <c r="K23" s="15" t="s">
        <v>246</v>
      </c>
      <c r="L23">
        <v>-84.06</v>
      </c>
      <c r="M23" t="s">
        <v>248</v>
      </c>
      <c r="N23" t="s">
        <v>18</v>
      </c>
      <c r="O23" t="s">
        <v>21</v>
      </c>
      <c r="P23">
        <v>1.6000000000000001E-3</v>
      </c>
      <c r="Q23" t="s">
        <v>99</v>
      </c>
      <c r="S23" s="16"/>
    </row>
    <row r="24" spans="1:19">
      <c r="A24" s="15" t="s">
        <v>249</v>
      </c>
      <c r="B24">
        <v>2.2810000000000001</v>
      </c>
      <c r="C24" t="s">
        <v>250</v>
      </c>
      <c r="D24" t="s">
        <v>15</v>
      </c>
      <c r="E24" t="s">
        <v>16</v>
      </c>
      <c r="F24">
        <v>0.42320000000000002</v>
      </c>
      <c r="G24" t="s">
        <v>102</v>
      </c>
      <c r="I24" s="16"/>
      <c r="K24" s="15" t="s">
        <v>249</v>
      </c>
      <c r="L24">
        <v>-38.020000000000003</v>
      </c>
      <c r="M24" t="s">
        <v>251</v>
      </c>
      <c r="N24" t="s">
        <v>15</v>
      </c>
      <c r="O24" t="s">
        <v>16</v>
      </c>
      <c r="P24">
        <v>0.15909999999999999</v>
      </c>
      <c r="Q24" t="s">
        <v>102</v>
      </c>
      <c r="S24" s="16"/>
    </row>
    <row r="25" spans="1:19">
      <c r="A25" s="15"/>
      <c r="I25" s="16"/>
      <c r="K25" s="15"/>
      <c r="S25" s="16"/>
    </row>
    <row r="26" spans="1:19">
      <c r="A26" s="15" t="s">
        <v>23</v>
      </c>
      <c r="B26" t="s">
        <v>103</v>
      </c>
      <c r="C26" t="s">
        <v>104</v>
      </c>
      <c r="D26" t="s">
        <v>93</v>
      </c>
      <c r="E26" t="s">
        <v>26</v>
      </c>
      <c r="F26" t="s">
        <v>105</v>
      </c>
      <c r="G26" t="s">
        <v>106</v>
      </c>
      <c r="H26" t="s">
        <v>69</v>
      </c>
      <c r="I26" s="16" t="s">
        <v>29</v>
      </c>
      <c r="K26" s="15" t="s">
        <v>23</v>
      </c>
      <c r="L26" t="s">
        <v>103</v>
      </c>
      <c r="M26" t="s">
        <v>104</v>
      </c>
      <c r="N26" t="s">
        <v>93</v>
      </c>
      <c r="O26" t="s">
        <v>26</v>
      </c>
      <c r="P26" t="s">
        <v>105</v>
      </c>
      <c r="Q26" t="s">
        <v>106</v>
      </c>
      <c r="R26" t="s">
        <v>69</v>
      </c>
      <c r="S26" s="16" t="s">
        <v>29</v>
      </c>
    </row>
    <row r="27" spans="1:19">
      <c r="A27" s="15" t="s">
        <v>243</v>
      </c>
      <c r="B27">
        <v>1.8160000000000001</v>
      </c>
      <c r="C27">
        <v>9.5730000000000004</v>
      </c>
      <c r="D27">
        <v>-7.758</v>
      </c>
      <c r="E27">
        <v>1.7370000000000001</v>
      </c>
      <c r="F27">
        <v>4</v>
      </c>
      <c r="G27">
        <v>4</v>
      </c>
      <c r="H27">
        <v>6.3150000000000004</v>
      </c>
      <c r="I27" s="16">
        <v>9</v>
      </c>
      <c r="K27" s="15" t="s">
        <v>243</v>
      </c>
      <c r="L27">
        <v>10.57</v>
      </c>
      <c r="M27">
        <v>56.61</v>
      </c>
      <c r="N27">
        <v>-46.04</v>
      </c>
      <c r="O27">
        <v>17.850000000000001</v>
      </c>
      <c r="P27">
        <v>5</v>
      </c>
      <c r="Q27">
        <v>3</v>
      </c>
      <c r="R27">
        <v>3.6469999999999998</v>
      </c>
      <c r="S27" s="16">
        <v>9</v>
      </c>
    </row>
    <row r="28" spans="1:19">
      <c r="A28" s="15" t="s">
        <v>246</v>
      </c>
      <c r="B28">
        <v>1.8160000000000001</v>
      </c>
      <c r="C28">
        <v>7.2919999999999998</v>
      </c>
      <c r="D28">
        <v>-5.476</v>
      </c>
      <c r="E28">
        <v>1.7370000000000001</v>
      </c>
      <c r="F28">
        <v>4</v>
      </c>
      <c r="G28">
        <v>4</v>
      </c>
      <c r="H28">
        <v>4.4580000000000002</v>
      </c>
      <c r="I28" s="16">
        <v>9</v>
      </c>
      <c r="K28" s="15" t="s">
        <v>246</v>
      </c>
      <c r="L28">
        <v>10.57</v>
      </c>
      <c r="M28">
        <v>94.62</v>
      </c>
      <c r="N28">
        <v>-84.06</v>
      </c>
      <c r="O28">
        <v>16.399999999999999</v>
      </c>
      <c r="P28">
        <v>5</v>
      </c>
      <c r="Q28">
        <v>4</v>
      </c>
      <c r="R28">
        <v>7.2489999999999997</v>
      </c>
      <c r="S28" s="16">
        <v>9</v>
      </c>
    </row>
    <row r="29" spans="1:19">
      <c r="A29" s="17" t="s">
        <v>249</v>
      </c>
      <c r="B29" s="19">
        <v>9.5730000000000004</v>
      </c>
      <c r="C29" s="19">
        <v>7.2919999999999998</v>
      </c>
      <c r="D29" s="19">
        <v>2.2810000000000001</v>
      </c>
      <c r="E29" s="19">
        <v>1.7370000000000001</v>
      </c>
      <c r="F29" s="19">
        <v>4</v>
      </c>
      <c r="G29" s="19">
        <v>4</v>
      </c>
      <c r="H29" s="19">
        <v>1.857</v>
      </c>
      <c r="I29" s="4">
        <v>9</v>
      </c>
      <c r="K29" s="17" t="s">
        <v>249</v>
      </c>
      <c r="L29" s="19">
        <v>56.61</v>
      </c>
      <c r="M29" s="19">
        <v>94.62</v>
      </c>
      <c r="N29" s="19">
        <v>-38.020000000000003</v>
      </c>
      <c r="O29" s="19">
        <v>18.670000000000002</v>
      </c>
      <c r="P29" s="19">
        <v>3</v>
      </c>
      <c r="Q29" s="19">
        <v>4</v>
      </c>
      <c r="R29" s="19">
        <v>2.88</v>
      </c>
      <c r="S29" s="4">
        <v>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3EA43-7ACA-4686-A0DD-9B81B51A81D1}">
  <dimension ref="A1:I29"/>
  <sheetViews>
    <sheetView topLeftCell="A3" workbookViewId="0">
      <selection activeCell="A22" sqref="A22:A24"/>
    </sheetView>
  </sheetViews>
  <sheetFormatPr defaultColWidth="10.796875" defaultRowHeight="15.6"/>
  <cols>
    <col min="1" max="1" width="23" customWidth="1"/>
  </cols>
  <sheetData>
    <row r="1" spans="1:5" ht="18.3">
      <c r="A1" s="11" t="s">
        <v>252</v>
      </c>
      <c r="B1" s="12"/>
      <c r="C1" s="12"/>
      <c r="D1" s="12"/>
      <c r="E1" s="12"/>
    </row>
    <row r="3" spans="1:5">
      <c r="A3" t="s">
        <v>253</v>
      </c>
    </row>
    <row r="5" spans="1:5">
      <c r="A5" t="s">
        <v>254</v>
      </c>
      <c r="B5" s="122" t="s">
        <v>236</v>
      </c>
      <c r="C5" s="122" t="s">
        <v>237</v>
      </c>
      <c r="D5" s="122" t="s">
        <v>238</v>
      </c>
    </row>
    <row r="6" spans="1:5">
      <c r="B6">
        <v>8.8796540000000004</v>
      </c>
      <c r="C6">
        <v>13.31948</v>
      </c>
      <c r="D6">
        <v>8.8796540000000004</v>
      </c>
    </row>
    <row r="7" spans="1:5">
      <c r="B7">
        <v>4.4077130000000002</v>
      </c>
      <c r="C7">
        <v>23.140499999999999</v>
      </c>
      <c r="D7">
        <v>17.630849999999999</v>
      </c>
    </row>
    <row r="8" spans="1:5">
      <c r="B8">
        <v>8.8154269999999997</v>
      </c>
      <c r="C8">
        <v>17.630849999999999</v>
      </c>
      <c r="D8">
        <v>17.630849999999999</v>
      </c>
    </row>
    <row r="9" spans="1:5">
      <c r="B9">
        <v>4.4398270000000002</v>
      </c>
      <c r="C9">
        <v>8.8796540000000004</v>
      </c>
      <c r="D9">
        <v>19.979220000000002</v>
      </c>
    </row>
    <row r="10" spans="1:5">
      <c r="B10" s="20"/>
      <c r="C10" s="20"/>
      <c r="D10" s="20"/>
    </row>
    <row r="12" spans="1:5">
      <c r="A12" s="7" t="s">
        <v>3</v>
      </c>
      <c r="B12" s="9" t="s">
        <v>236</v>
      </c>
      <c r="C12" s="9" t="s">
        <v>237</v>
      </c>
      <c r="D12" s="9" t="s">
        <v>238</v>
      </c>
    </row>
    <row r="13" spans="1:5">
      <c r="B13" s="120" t="s">
        <v>255</v>
      </c>
      <c r="C13" s="120" t="s">
        <v>255</v>
      </c>
      <c r="D13" s="121" t="s">
        <v>255</v>
      </c>
    </row>
    <row r="16" spans="1:5">
      <c r="A16" s="67" t="s">
        <v>242</v>
      </c>
    </row>
    <row r="17" spans="1:9">
      <c r="A17" t="s">
        <v>7</v>
      </c>
      <c r="B17">
        <v>1</v>
      </c>
    </row>
    <row r="18" spans="1:9">
      <c r="A18" t="s">
        <v>8</v>
      </c>
      <c r="B18">
        <v>3</v>
      </c>
    </row>
    <row r="19" spans="1:9">
      <c r="A19" t="s">
        <v>9</v>
      </c>
      <c r="B19">
        <v>0.05</v>
      </c>
    </row>
    <row r="21" spans="1:9">
      <c r="A21" s="23" t="s">
        <v>65</v>
      </c>
      <c r="B21" t="s">
        <v>93</v>
      </c>
      <c r="C21" t="s">
        <v>11</v>
      </c>
      <c r="D21" t="s">
        <v>12</v>
      </c>
      <c r="E21" t="s">
        <v>13</v>
      </c>
      <c r="F21" t="s">
        <v>14</v>
      </c>
    </row>
    <row r="22" spans="1:9">
      <c r="A22" s="15" t="s">
        <v>243</v>
      </c>
      <c r="B22">
        <v>-9.1069999999999993</v>
      </c>
      <c r="C22" t="s">
        <v>256</v>
      </c>
      <c r="D22" t="s">
        <v>15</v>
      </c>
      <c r="E22" t="s">
        <v>16</v>
      </c>
      <c r="F22">
        <v>5.6500000000000002E-2</v>
      </c>
      <c r="G22" t="s">
        <v>96</v>
      </c>
    </row>
    <row r="23" spans="1:9">
      <c r="A23" s="15" t="s">
        <v>246</v>
      </c>
      <c r="B23">
        <v>-9.3940000000000001</v>
      </c>
      <c r="C23" t="s">
        <v>257</v>
      </c>
      <c r="D23" t="s">
        <v>18</v>
      </c>
      <c r="E23" t="s">
        <v>22</v>
      </c>
      <c r="F23">
        <v>4.9399999999999999E-2</v>
      </c>
      <c r="G23" t="s">
        <v>99</v>
      </c>
    </row>
    <row r="24" spans="1:9">
      <c r="A24" s="15" t="s">
        <v>249</v>
      </c>
      <c r="B24">
        <v>-0.28749999999999998</v>
      </c>
      <c r="C24" t="s">
        <v>258</v>
      </c>
      <c r="D24" t="s">
        <v>15</v>
      </c>
      <c r="E24" t="s">
        <v>16</v>
      </c>
      <c r="F24">
        <v>0.996</v>
      </c>
      <c r="G24" t="s">
        <v>102</v>
      </c>
    </row>
    <row r="26" spans="1:9">
      <c r="A26" t="s">
        <v>23</v>
      </c>
      <c r="B26" t="s">
        <v>103</v>
      </c>
      <c r="C26" t="s">
        <v>104</v>
      </c>
      <c r="D26" t="s">
        <v>93</v>
      </c>
      <c r="E26" t="s">
        <v>26</v>
      </c>
      <c r="F26" t="s">
        <v>105</v>
      </c>
      <c r="G26" t="s">
        <v>106</v>
      </c>
      <c r="H26" t="s">
        <v>69</v>
      </c>
      <c r="I26" t="s">
        <v>29</v>
      </c>
    </row>
    <row r="27" spans="1:9">
      <c r="A27" s="15" t="s">
        <v>243</v>
      </c>
      <c r="B27">
        <v>6.6360000000000001</v>
      </c>
      <c r="C27">
        <v>15.74</v>
      </c>
      <c r="D27">
        <v>-9.1069999999999993</v>
      </c>
      <c r="E27">
        <v>3.3559999999999999</v>
      </c>
      <c r="F27">
        <v>4</v>
      </c>
      <c r="G27">
        <v>4</v>
      </c>
      <c r="H27">
        <v>3.8380000000000001</v>
      </c>
      <c r="I27">
        <v>9</v>
      </c>
    </row>
    <row r="28" spans="1:9">
      <c r="A28" s="15" t="s">
        <v>246</v>
      </c>
      <c r="B28">
        <v>6.6360000000000001</v>
      </c>
      <c r="C28">
        <v>16.03</v>
      </c>
      <c r="D28">
        <v>-9.3940000000000001</v>
      </c>
      <c r="E28">
        <v>3.3559999999999999</v>
      </c>
      <c r="F28">
        <v>4</v>
      </c>
      <c r="G28">
        <v>4</v>
      </c>
      <c r="H28">
        <v>3.9590000000000001</v>
      </c>
      <c r="I28">
        <v>9</v>
      </c>
    </row>
    <row r="29" spans="1:9">
      <c r="A29" s="15" t="s">
        <v>249</v>
      </c>
      <c r="B29">
        <v>15.74</v>
      </c>
      <c r="C29">
        <v>16.03</v>
      </c>
      <c r="D29">
        <v>-0.28749999999999998</v>
      </c>
      <c r="E29">
        <v>3.3559999999999999</v>
      </c>
      <c r="F29">
        <v>4</v>
      </c>
      <c r="G29">
        <v>4</v>
      </c>
      <c r="H29">
        <v>0.1212</v>
      </c>
      <c r="I29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.Fig.1a</vt:lpstr>
      <vt:lpstr>Ext.Fig.1b</vt:lpstr>
      <vt:lpstr>Ext.Fig.1c</vt:lpstr>
      <vt:lpstr>Ext.Fig.1d</vt:lpstr>
      <vt:lpstr>Ext.Fig.1f</vt:lpstr>
      <vt:lpstr>Ext.Fig.1g</vt:lpstr>
      <vt:lpstr>Ext.Fig.1j</vt:lpstr>
      <vt:lpstr>Ext.Fig.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oiseeva</dc:creator>
  <cp:lastModifiedBy>Eusebio Perdiguero</cp:lastModifiedBy>
  <dcterms:created xsi:type="dcterms:W3CDTF">2022-10-12T13:39:29Z</dcterms:created>
  <dcterms:modified xsi:type="dcterms:W3CDTF">2022-11-03T15:02:38Z</dcterms:modified>
</cp:coreProperties>
</file>